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rieda\Documents\研究関連\独立研究\論文\植物侵入様式の多様化\NMAE菌スクリーニング+HTE\Nature Communications\2nd Revision\"/>
    </mc:Choice>
  </mc:AlternateContent>
  <xr:revisionPtr revIDLastSave="0" documentId="13_ncr:1_{7B54BFE2-C8CA-40F0-9C38-8ABFCB6D226C}" xr6:coauthVersionLast="47" xr6:coauthVersionMax="47" xr10:uidLastSave="{00000000-0000-0000-0000-000000000000}"/>
  <bookViews>
    <workbookView xWindow="-108" yWindow="-108" windowWidth="23256" windowHeight="12720" activeTab="11" xr2:uid="{C5AAF26D-C698-40C7-9555-391A2BB0E4E8}"/>
  </bookViews>
  <sheets>
    <sheet name="Fig. 1b" sheetId="2" r:id="rId1"/>
    <sheet name="Fig. 2c" sheetId="1" r:id="rId2"/>
    <sheet name="Fig. 3a" sheetId="3" r:id="rId3"/>
    <sheet name="Fig. 3b" sheetId="4" r:id="rId4"/>
    <sheet name="Fig. 3c" sheetId="5" r:id="rId5"/>
    <sheet name="Fig. 3d" sheetId="6" r:id="rId6"/>
    <sheet name="Fig. 5d" sheetId="7" r:id="rId7"/>
    <sheet name="Fig. 5f" sheetId="8" r:id="rId8"/>
    <sheet name="Fig. 6b" sheetId="9" r:id="rId9"/>
    <sheet name="Fig. 6d" sheetId="10" r:id="rId10"/>
    <sheet name="Fig. 7b" sheetId="11" r:id="rId11"/>
    <sheet name="Fig. 8d" sheetId="12" r:id="rId12"/>
    <sheet name="Fig. 8e" sheetId="13" r:id="rId13"/>
    <sheet name="Supplementary Fig. 4b" sheetId="14" r:id="rId14"/>
    <sheet name="Supplementary Fig. 5b" sheetId="15" r:id="rId15"/>
    <sheet name="Supplementary Fig. 7a" sheetId="16" r:id="rId16"/>
    <sheet name="Supplementary Fig. 7b" sheetId="17" r:id="rId17"/>
    <sheet name="Supplementary Fig. 11b" sheetId="18" r:id="rId18"/>
    <sheet name="Supplementary Fig. 14f" sheetId="19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1" i="17" l="1"/>
  <c r="D41" i="17"/>
  <c r="I40" i="17"/>
  <c r="D40" i="17"/>
  <c r="I39" i="17"/>
  <c r="D39" i="17"/>
  <c r="I38" i="17"/>
  <c r="D38" i="17"/>
  <c r="I37" i="17"/>
  <c r="D37" i="17"/>
  <c r="I36" i="17"/>
  <c r="D36" i="17"/>
  <c r="I35" i="17"/>
  <c r="D35" i="17"/>
  <c r="I34" i="17"/>
  <c r="D34" i="17"/>
  <c r="I33" i="17"/>
  <c r="D33" i="17"/>
  <c r="I32" i="17"/>
  <c r="D32" i="17"/>
  <c r="I31" i="17"/>
  <c r="D31" i="17"/>
  <c r="I30" i="17"/>
  <c r="D30" i="17"/>
  <c r="I29" i="17"/>
  <c r="D29" i="17"/>
  <c r="I28" i="17"/>
  <c r="D28" i="17"/>
  <c r="I27" i="17"/>
  <c r="D27" i="17"/>
  <c r="I26" i="17"/>
  <c r="D26" i="17"/>
  <c r="I25" i="17"/>
  <c r="D25" i="17"/>
  <c r="I24" i="17"/>
  <c r="D24" i="17"/>
  <c r="I20" i="17"/>
  <c r="D20" i="17"/>
  <c r="I19" i="17"/>
  <c r="D19" i="17"/>
  <c r="I18" i="17"/>
  <c r="D18" i="17"/>
  <c r="I17" i="17"/>
  <c r="D17" i="17"/>
  <c r="I16" i="17"/>
  <c r="D16" i="17"/>
  <c r="I15" i="17"/>
  <c r="D15" i="17"/>
  <c r="I14" i="17"/>
  <c r="D14" i="17"/>
  <c r="I13" i="17"/>
  <c r="D13" i="17"/>
  <c r="I12" i="17"/>
  <c r="D12" i="17"/>
  <c r="I11" i="17"/>
  <c r="D11" i="17"/>
  <c r="I10" i="17"/>
  <c r="D10" i="17"/>
  <c r="I9" i="17"/>
  <c r="D9" i="17"/>
  <c r="I8" i="17"/>
  <c r="D8" i="17"/>
  <c r="I7" i="17"/>
  <c r="D7" i="17"/>
  <c r="I6" i="17"/>
  <c r="D6" i="17"/>
  <c r="I5" i="17"/>
  <c r="D5" i="17"/>
  <c r="I4" i="17"/>
  <c r="D4" i="17"/>
  <c r="I3" i="17"/>
  <c r="D3" i="17"/>
  <c r="I20" i="16" l="1"/>
  <c r="D20" i="16"/>
  <c r="I19" i="16"/>
  <c r="D19" i="16"/>
  <c r="I18" i="16"/>
  <c r="D18" i="16"/>
  <c r="I17" i="16"/>
  <c r="D17" i="16"/>
  <c r="I16" i="16"/>
  <c r="D16" i="16"/>
  <c r="I15" i="16"/>
  <c r="D15" i="16"/>
  <c r="I14" i="16"/>
  <c r="D14" i="16"/>
  <c r="I13" i="16"/>
  <c r="D13" i="16"/>
  <c r="I12" i="16"/>
  <c r="D12" i="16"/>
  <c r="I11" i="16"/>
  <c r="D11" i="16"/>
  <c r="I10" i="16"/>
  <c r="D10" i="16"/>
  <c r="I9" i="16"/>
  <c r="D9" i="16"/>
  <c r="I8" i="16"/>
  <c r="D8" i="16"/>
  <c r="I7" i="16"/>
  <c r="D7" i="16"/>
  <c r="I6" i="16"/>
  <c r="D6" i="16"/>
  <c r="I5" i="16"/>
  <c r="D5" i="16"/>
  <c r="I4" i="16"/>
  <c r="D4" i="16"/>
  <c r="I3" i="16"/>
  <c r="D3" i="16"/>
  <c r="F13" i="13" l="1"/>
  <c r="F12" i="13"/>
  <c r="F11" i="13"/>
  <c r="F7" i="13"/>
  <c r="F6" i="13"/>
  <c r="F5" i="13"/>
  <c r="AE11" i="12" l="1"/>
  <c r="Y11" i="12"/>
  <c r="S11" i="12"/>
  <c r="M11" i="12"/>
  <c r="G11" i="12"/>
  <c r="AE10" i="12"/>
  <c r="Y10" i="12"/>
  <c r="S10" i="12"/>
  <c r="M10" i="12"/>
  <c r="G10" i="12"/>
  <c r="AE9" i="12"/>
  <c r="Y9" i="12"/>
  <c r="S9" i="12"/>
  <c r="M9" i="12"/>
  <c r="G9" i="12"/>
  <c r="AE8" i="12"/>
  <c r="Y8" i="12"/>
  <c r="S8" i="12"/>
  <c r="M8" i="12"/>
  <c r="G8" i="12"/>
  <c r="AE7" i="12"/>
  <c r="Y7" i="12"/>
  <c r="S7" i="12"/>
  <c r="M7" i="12"/>
  <c r="G7" i="12"/>
  <c r="F5" i="11" l="1"/>
  <c r="K5" i="11"/>
  <c r="P5" i="11"/>
  <c r="U5" i="11"/>
  <c r="Z5" i="11"/>
  <c r="AE5" i="11"/>
  <c r="AJ5" i="11"/>
  <c r="AO5" i="11"/>
  <c r="AT5" i="11"/>
  <c r="AY5" i="11"/>
  <c r="BD5" i="11"/>
  <c r="BI5" i="11"/>
  <c r="F6" i="11"/>
  <c r="K6" i="11"/>
  <c r="P6" i="11"/>
  <c r="U6" i="11"/>
  <c r="Z6" i="11"/>
  <c r="AE6" i="11"/>
  <c r="AJ6" i="11"/>
  <c r="AO6" i="11"/>
  <c r="AT6" i="11"/>
  <c r="AY6" i="11"/>
  <c r="BD6" i="11"/>
  <c r="BI6" i="11"/>
  <c r="F7" i="11"/>
  <c r="K7" i="11"/>
  <c r="P7" i="11"/>
  <c r="U7" i="11"/>
  <c r="Z7" i="11"/>
  <c r="AE7" i="11"/>
  <c r="AJ7" i="11"/>
  <c r="AO7" i="11"/>
  <c r="AT7" i="11"/>
  <c r="AY7" i="11"/>
  <c r="BD7" i="11"/>
  <c r="BI7" i="11"/>
  <c r="F11" i="11"/>
  <c r="K11" i="11"/>
  <c r="P11" i="11"/>
  <c r="U11" i="11"/>
  <c r="Z11" i="11"/>
  <c r="AE11" i="11"/>
  <c r="AJ11" i="11"/>
  <c r="AO11" i="11"/>
  <c r="AT11" i="11"/>
  <c r="AY11" i="11"/>
  <c r="BD11" i="11"/>
  <c r="BI11" i="11"/>
  <c r="F12" i="11"/>
  <c r="K12" i="11"/>
  <c r="P12" i="11"/>
  <c r="U12" i="11"/>
  <c r="Z12" i="11"/>
  <c r="AE12" i="11"/>
  <c r="AJ12" i="11"/>
  <c r="AO12" i="11"/>
  <c r="AT12" i="11"/>
  <c r="AY12" i="11"/>
  <c r="BD12" i="11"/>
  <c r="BI12" i="11"/>
  <c r="F13" i="11"/>
  <c r="K13" i="11"/>
  <c r="P13" i="11"/>
  <c r="U13" i="11"/>
  <c r="Z13" i="11"/>
  <c r="AE13" i="11"/>
  <c r="AJ13" i="11"/>
  <c r="AO13" i="11"/>
  <c r="AT13" i="11"/>
  <c r="AY13" i="11"/>
  <c r="BD13" i="11"/>
  <c r="BI13" i="11"/>
  <c r="H13" i="8" l="1"/>
  <c r="H12" i="8"/>
  <c r="H11" i="8"/>
  <c r="H10" i="8"/>
  <c r="H9" i="8"/>
  <c r="H8" i="8"/>
  <c r="H7" i="8"/>
  <c r="H6" i="8"/>
  <c r="H5" i="8"/>
  <c r="H9" i="7" l="1"/>
  <c r="H8" i="7"/>
  <c r="H7" i="7"/>
  <c r="H6" i="7"/>
  <c r="H5" i="7"/>
  <c r="AC83" i="3" l="1"/>
  <c r="X83" i="3"/>
  <c r="S83" i="3"/>
  <c r="N83" i="3"/>
  <c r="I83" i="3"/>
  <c r="D83" i="3"/>
  <c r="AC82" i="3"/>
  <c r="X82" i="3"/>
  <c r="S82" i="3"/>
  <c r="N82" i="3"/>
  <c r="I82" i="3"/>
  <c r="D82" i="3"/>
  <c r="AC81" i="3"/>
  <c r="X81" i="3"/>
  <c r="S81" i="3"/>
  <c r="N81" i="3"/>
  <c r="I81" i="3"/>
  <c r="D81" i="3"/>
  <c r="AC80" i="3"/>
  <c r="X80" i="3"/>
  <c r="S80" i="3"/>
  <c r="N80" i="3"/>
  <c r="I80" i="3"/>
  <c r="D80" i="3"/>
  <c r="AC79" i="3"/>
  <c r="X79" i="3"/>
  <c r="S79" i="3"/>
  <c r="N79" i="3"/>
  <c r="I79" i="3"/>
  <c r="D79" i="3"/>
  <c r="AC78" i="3"/>
  <c r="X78" i="3"/>
  <c r="S78" i="3"/>
  <c r="N78" i="3"/>
  <c r="I78" i="3"/>
  <c r="D78" i="3"/>
  <c r="AC77" i="3"/>
  <c r="X77" i="3"/>
  <c r="S77" i="3"/>
  <c r="N77" i="3"/>
  <c r="I77" i="3"/>
  <c r="D77" i="3"/>
  <c r="AC76" i="3"/>
  <c r="X76" i="3"/>
  <c r="S76" i="3"/>
  <c r="N76" i="3"/>
  <c r="I76" i="3"/>
  <c r="D76" i="3"/>
  <c r="AC75" i="3"/>
  <c r="X75" i="3"/>
  <c r="S75" i="3"/>
  <c r="N75" i="3"/>
  <c r="I75" i="3"/>
  <c r="D75" i="3"/>
  <c r="AC74" i="3"/>
  <c r="X74" i="3"/>
  <c r="S74" i="3"/>
  <c r="N74" i="3"/>
  <c r="I74" i="3"/>
  <c r="D74" i="3"/>
  <c r="AC73" i="3"/>
  <c r="X73" i="3"/>
  <c r="S73" i="3"/>
  <c r="N73" i="3"/>
  <c r="I73" i="3"/>
  <c r="D73" i="3"/>
  <c r="AC72" i="3"/>
  <c r="X72" i="3"/>
  <c r="S72" i="3"/>
  <c r="N72" i="3"/>
  <c r="I72" i="3"/>
  <c r="D72" i="3"/>
  <c r="AC71" i="3"/>
  <c r="X71" i="3"/>
  <c r="S71" i="3"/>
  <c r="N71" i="3"/>
  <c r="I71" i="3"/>
  <c r="D71" i="3"/>
  <c r="AC70" i="3"/>
  <c r="X70" i="3"/>
  <c r="S70" i="3"/>
  <c r="N70" i="3"/>
  <c r="I70" i="3"/>
  <c r="D70" i="3"/>
  <c r="AC69" i="3"/>
  <c r="X69" i="3"/>
  <c r="S69" i="3"/>
  <c r="N69" i="3"/>
  <c r="I69" i="3"/>
  <c r="D69" i="3"/>
  <c r="AC68" i="3"/>
  <c r="X68" i="3"/>
  <c r="S68" i="3"/>
  <c r="N68" i="3"/>
  <c r="I68" i="3"/>
  <c r="D68" i="3"/>
  <c r="AC67" i="3"/>
  <c r="X67" i="3"/>
  <c r="S67" i="3"/>
  <c r="N67" i="3"/>
  <c r="I67" i="3"/>
  <c r="D67" i="3"/>
  <c r="AC66" i="3"/>
  <c r="X66" i="3"/>
  <c r="S66" i="3"/>
  <c r="N66" i="3"/>
  <c r="I66" i="3"/>
  <c r="D66" i="3"/>
  <c r="AC62" i="3"/>
  <c r="X62" i="3"/>
  <c r="S62" i="3"/>
  <c r="N62" i="3"/>
  <c r="I62" i="3"/>
  <c r="D62" i="3"/>
  <c r="AC61" i="3"/>
  <c r="X61" i="3"/>
  <c r="S61" i="3"/>
  <c r="N61" i="3"/>
  <c r="I61" i="3"/>
  <c r="D61" i="3"/>
  <c r="AC60" i="3"/>
  <c r="X60" i="3"/>
  <c r="S60" i="3"/>
  <c r="N60" i="3"/>
  <c r="I60" i="3"/>
  <c r="D60" i="3"/>
  <c r="AC59" i="3"/>
  <c r="X59" i="3"/>
  <c r="S59" i="3"/>
  <c r="N59" i="3"/>
  <c r="I59" i="3"/>
  <c r="D59" i="3"/>
  <c r="AC58" i="3"/>
  <c r="X58" i="3"/>
  <c r="S58" i="3"/>
  <c r="N58" i="3"/>
  <c r="I58" i="3"/>
  <c r="D58" i="3"/>
  <c r="AC57" i="3"/>
  <c r="X57" i="3"/>
  <c r="S57" i="3"/>
  <c r="N57" i="3"/>
  <c r="I57" i="3"/>
  <c r="D57" i="3"/>
  <c r="AC56" i="3"/>
  <c r="X56" i="3"/>
  <c r="S56" i="3"/>
  <c r="N56" i="3"/>
  <c r="I56" i="3"/>
  <c r="D56" i="3"/>
  <c r="AC55" i="3"/>
  <c r="X55" i="3"/>
  <c r="S55" i="3"/>
  <c r="N55" i="3"/>
  <c r="I55" i="3"/>
  <c r="D55" i="3"/>
  <c r="AC54" i="3"/>
  <c r="X54" i="3"/>
  <c r="S54" i="3"/>
  <c r="N54" i="3"/>
  <c r="I54" i="3"/>
  <c r="D54" i="3"/>
  <c r="AC53" i="3"/>
  <c r="X53" i="3"/>
  <c r="S53" i="3"/>
  <c r="N53" i="3"/>
  <c r="I53" i="3"/>
  <c r="D53" i="3"/>
  <c r="AC52" i="3"/>
  <c r="X52" i="3"/>
  <c r="S52" i="3"/>
  <c r="N52" i="3"/>
  <c r="I52" i="3"/>
  <c r="D52" i="3"/>
  <c r="AC51" i="3"/>
  <c r="X51" i="3"/>
  <c r="S51" i="3"/>
  <c r="N51" i="3"/>
  <c r="I51" i="3"/>
  <c r="D51" i="3"/>
  <c r="AC50" i="3"/>
  <c r="X50" i="3"/>
  <c r="S50" i="3"/>
  <c r="N50" i="3"/>
  <c r="I50" i="3"/>
  <c r="D50" i="3"/>
  <c r="AC49" i="3"/>
  <c r="X49" i="3"/>
  <c r="S49" i="3"/>
  <c r="N49" i="3"/>
  <c r="I49" i="3"/>
  <c r="D49" i="3"/>
  <c r="AC48" i="3"/>
  <c r="X48" i="3"/>
  <c r="S48" i="3"/>
  <c r="N48" i="3"/>
  <c r="I48" i="3"/>
  <c r="D48" i="3"/>
  <c r="AC47" i="3"/>
  <c r="X47" i="3"/>
  <c r="S47" i="3"/>
  <c r="N47" i="3"/>
  <c r="I47" i="3"/>
  <c r="D47" i="3"/>
  <c r="AC46" i="3"/>
  <c r="X46" i="3"/>
  <c r="S46" i="3"/>
  <c r="N46" i="3"/>
  <c r="I46" i="3"/>
  <c r="D46" i="3"/>
  <c r="AC45" i="3"/>
  <c r="X45" i="3"/>
  <c r="S45" i="3"/>
  <c r="N45" i="3"/>
  <c r="I45" i="3"/>
  <c r="D45" i="3"/>
  <c r="AC41" i="3"/>
  <c r="X41" i="3"/>
  <c r="S41" i="3"/>
  <c r="N41" i="3"/>
  <c r="I41" i="3"/>
  <c r="D41" i="3"/>
  <c r="AC40" i="3"/>
  <c r="X40" i="3"/>
  <c r="S40" i="3"/>
  <c r="N40" i="3"/>
  <c r="I40" i="3"/>
  <c r="D40" i="3"/>
  <c r="AC39" i="3"/>
  <c r="X39" i="3"/>
  <c r="S39" i="3"/>
  <c r="N39" i="3"/>
  <c r="I39" i="3"/>
  <c r="D39" i="3"/>
  <c r="AC38" i="3"/>
  <c r="X38" i="3"/>
  <c r="S38" i="3"/>
  <c r="N38" i="3"/>
  <c r="I38" i="3"/>
  <c r="D38" i="3"/>
  <c r="AC37" i="3"/>
  <c r="X37" i="3"/>
  <c r="S37" i="3"/>
  <c r="N37" i="3"/>
  <c r="I37" i="3"/>
  <c r="D37" i="3"/>
  <c r="AC36" i="3"/>
  <c r="X36" i="3"/>
  <c r="S36" i="3"/>
  <c r="N36" i="3"/>
  <c r="I36" i="3"/>
  <c r="D36" i="3"/>
  <c r="AC35" i="3"/>
  <c r="X35" i="3"/>
  <c r="S35" i="3"/>
  <c r="N35" i="3"/>
  <c r="I35" i="3"/>
  <c r="D35" i="3"/>
  <c r="AC34" i="3"/>
  <c r="X34" i="3"/>
  <c r="S34" i="3"/>
  <c r="N34" i="3"/>
  <c r="I34" i="3"/>
  <c r="D34" i="3"/>
  <c r="AC33" i="3"/>
  <c r="X33" i="3"/>
  <c r="S33" i="3"/>
  <c r="N33" i="3"/>
  <c r="I33" i="3"/>
  <c r="D33" i="3"/>
  <c r="AC32" i="3"/>
  <c r="X32" i="3"/>
  <c r="S32" i="3"/>
  <c r="N32" i="3"/>
  <c r="I32" i="3"/>
  <c r="D32" i="3"/>
  <c r="AC31" i="3"/>
  <c r="X31" i="3"/>
  <c r="S31" i="3"/>
  <c r="N31" i="3"/>
  <c r="I31" i="3"/>
  <c r="D31" i="3"/>
  <c r="AC30" i="3"/>
  <c r="X30" i="3"/>
  <c r="S30" i="3"/>
  <c r="N30" i="3"/>
  <c r="I30" i="3"/>
  <c r="D30" i="3"/>
  <c r="AC29" i="3"/>
  <c r="X29" i="3"/>
  <c r="S29" i="3"/>
  <c r="N29" i="3"/>
  <c r="I29" i="3"/>
  <c r="D29" i="3"/>
  <c r="AC28" i="3"/>
  <c r="X28" i="3"/>
  <c r="S28" i="3"/>
  <c r="N28" i="3"/>
  <c r="I28" i="3"/>
  <c r="D28" i="3"/>
  <c r="AC27" i="3"/>
  <c r="X27" i="3"/>
  <c r="S27" i="3"/>
  <c r="N27" i="3"/>
  <c r="I27" i="3"/>
  <c r="D27" i="3"/>
  <c r="AC26" i="3"/>
  <c r="X26" i="3"/>
  <c r="S26" i="3"/>
  <c r="N26" i="3"/>
  <c r="I26" i="3"/>
  <c r="D26" i="3"/>
  <c r="AC25" i="3"/>
  <c r="X25" i="3"/>
  <c r="S25" i="3"/>
  <c r="N25" i="3"/>
  <c r="I25" i="3"/>
  <c r="D25" i="3"/>
  <c r="AC24" i="3"/>
  <c r="X24" i="3"/>
  <c r="S24" i="3"/>
  <c r="N24" i="3"/>
  <c r="I24" i="3"/>
  <c r="D24" i="3"/>
  <c r="AC20" i="3"/>
  <c r="X20" i="3"/>
  <c r="S20" i="3"/>
  <c r="N20" i="3"/>
  <c r="I20" i="3"/>
  <c r="D20" i="3"/>
  <c r="AC19" i="3"/>
  <c r="X19" i="3"/>
  <c r="S19" i="3"/>
  <c r="N19" i="3"/>
  <c r="I19" i="3"/>
  <c r="D19" i="3"/>
  <c r="AC18" i="3"/>
  <c r="X18" i="3"/>
  <c r="S18" i="3"/>
  <c r="N18" i="3"/>
  <c r="I18" i="3"/>
  <c r="D18" i="3"/>
  <c r="AC17" i="3"/>
  <c r="X17" i="3"/>
  <c r="S17" i="3"/>
  <c r="N17" i="3"/>
  <c r="I17" i="3"/>
  <c r="D17" i="3"/>
  <c r="AC16" i="3"/>
  <c r="X16" i="3"/>
  <c r="S16" i="3"/>
  <c r="N16" i="3"/>
  <c r="I16" i="3"/>
  <c r="D16" i="3"/>
  <c r="AC15" i="3"/>
  <c r="X15" i="3"/>
  <c r="S15" i="3"/>
  <c r="N15" i="3"/>
  <c r="I15" i="3"/>
  <c r="D15" i="3"/>
  <c r="AC14" i="3"/>
  <c r="X14" i="3"/>
  <c r="S14" i="3"/>
  <c r="N14" i="3"/>
  <c r="I14" i="3"/>
  <c r="D14" i="3"/>
  <c r="AC13" i="3"/>
  <c r="X13" i="3"/>
  <c r="S13" i="3"/>
  <c r="N13" i="3"/>
  <c r="I13" i="3"/>
  <c r="D13" i="3"/>
  <c r="AC12" i="3"/>
  <c r="X12" i="3"/>
  <c r="S12" i="3"/>
  <c r="N12" i="3"/>
  <c r="I12" i="3"/>
  <c r="D12" i="3"/>
  <c r="AC11" i="3"/>
  <c r="X11" i="3"/>
  <c r="S11" i="3"/>
  <c r="N11" i="3"/>
  <c r="I11" i="3"/>
  <c r="D11" i="3"/>
  <c r="AC10" i="3"/>
  <c r="X10" i="3"/>
  <c r="S10" i="3"/>
  <c r="N10" i="3"/>
  <c r="I10" i="3"/>
  <c r="D10" i="3"/>
  <c r="AC9" i="3"/>
  <c r="X9" i="3"/>
  <c r="S9" i="3"/>
  <c r="N9" i="3"/>
  <c r="I9" i="3"/>
  <c r="D9" i="3"/>
  <c r="AC8" i="3"/>
  <c r="X8" i="3"/>
  <c r="S8" i="3"/>
  <c r="N8" i="3"/>
  <c r="I8" i="3"/>
  <c r="D8" i="3"/>
  <c r="AC7" i="3"/>
  <c r="X7" i="3"/>
  <c r="S7" i="3"/>
  <c r="N7" i="3"/>
  <c r="I7" i="3"/>
  <c r="D7" i="3"/>
  <c r="AC6" i="3"/>
  <c r="X6" i="3"/>
  <c r="S6" i="3"/>
  <c r="N6" i="3"/>
  <c r="I6" i="3"/>
  <c r="D6" i="3"/>
  <c r="AC5" i="3"/>
  <c r="X5" i="3"/>
  <c r="S5" i="3"/>
  <c r="N5" i="3"/>
  <c r="I5" i="3"/>
  <c r="D5" i="3"/>
  <c r="AC4" i="3"/>
  <c r="X4" i="3"/>
  <c r="S4" i="3"/>
  <c r="N4" i="3"/>
  <c r="I4" i="3"/>
  <c r="D4" i="3"/>
  <c r="AC3" i="3"/>
  <c r="X3" i="3"/>
  <c r="S3" i="3"/>
  <c r="N3" i="3"/>
  <c r="I3" i="3"/>
  <c r="D3" i="3"/>
</calcChain>
</file>

<file path=xl/sharedStrings.xml><?xml version="1.0" encoding="utf-8"?>
<sst xmlns="http://schemas.openxmlformats.org/spreadsheetml/2006/main" count="1151" uniqueCount="588">
  <si>
    <t>Cotyledon_4 dpi</t>
    <phoneticPr fontId="3"/>
  </si>
  <si>
    <t>Cotyledon_3 dpi</t>
    <phoneticPr fontId="3"/>
  </si>
  <si>
    <t>Fungal entry (%)</t>
    <phoneticPr fontId="3"/>
  </si>
  <si>
    <t>Corb 104-T</t>
  </si>
  <si>
    <t>Cfio CC1</t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ＭＳ Ｐゴシック"/>
        <family val="3"/>
        <charset val="128"/>
      </rPr>
      <t>scd1</t>
    </r>
    <r>
      <rPr>
        <sz val="11"/>
        <color theme="1"/>
        <rFont val="ＭＳ Ｐゴシック"/>
        <family val="3"/>
        <charset val="128"/>
      </rPr>
      <t>#1</t>
    </r>
    <phoneticPr fontId="3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ＭＳ Ｐゴシック"/>
        <family val="3"/>
        <charset val="128"/>
      </rPr>
      <t>scd1</t>
    </r>
    <r>
      <rPr>
        <sz val="11"/>
        <color theme="1"/>
        <rFont val="ＭＳ Ｐゴシック"/>
        <family val="3"/>
        <charset val="128"/>
      </rPr>
      <t>#2</t>
    </r>
    <phoneticPr fontId="3"/>
  </si>
  <si>
    <r>
      <t>Chig Abr1-5
(</t>
    </r>
    <r>
      <rPr>
        <i/>
        <sz val="11"/>
        <color theme="1"/>
        <rFont val="ＭＳ Ｐゴシック"/>
        <family val="3"/>
        <charset val="128"/>
      </rPr>
      <t>A. thaliana</t>
    </r>
    <r>
      <rPr>
        <sz val="11"/>
        <color theme="1"/>
        <rFont val="ＭＳ Ｐゴシック"/>
        <family val="2"/>
        <charset val="128"/>
      </rPr>
      <t>)</t>
    </r>
    <phoneticPr fontId="3"/>
  </si>
  <si>
    <t>Corb 104-T
(Cucumber)</t>
    <phoneticPr fontId="3"/>
  </si>
  <si>
    <t>Cfio CC1
(Cosmos)</t>
    <phoneticPr fontId="3"/>
  </si>
  <si>
    <t>WT + DW</t>
    <phoneticPr fontId="3"/>
  </si>
  <si>
    <t>WT + CAR</t>
    <phoneticPr fontId="3"/>
  </si>
  <si>
    <t>WT + PRQ</t>
    <phoneticPr fontId="3"/>
  </si>
  <si>
    <t>WT + TPC</t>
    <phoneticPr fontId="3"/>
  </si>
  <si>
    <t>N.D.</t>
    <phoneticPr fontId="3"/>
  </si>
  <si>
    <t>Cotyledon</t>
    <phoneticPr fontId="3"/>
  </si>
  <si>
    <t>Petal_40 hpi</t>
    <phoneticPr fontId="3"/>
  </si>
  <si>
    <t>Chig Abr1-5
(Wild-type)</t>
    <phoneticPr fontId="3"/>
  </si>
  <si>
    <t>Corb 104-T
(Septuple mutant)</t>
    <phoneticPr fontId="3"/>
  </si>
  <si>
    <t>Csia MAF1
(Double mutant)</t>
    <phoneticPr fontId="3"/>
  </si>
  <si>
    <t>Cfio CC1
(Double mutant)</t>
    <phoneticPr fontId="3"/>
  </si>
  <si>
    <t>DW</t>
    <phoneticPr fontId="3"/>
  </si>
  <si>
    <t>CAR</t>
    <phoneticPr fontId="3"/>
  </si>
  <si>
    <t>PRQ</t>
    <phoneticPr fontId="3"/>
  </si>
  <si>
    <t>TPC</t>
    <phoneticPr fontId="3"/>
  </si>
  <si>
    <t>Csia MAF1</t>
  </si>
  <si>
    <t>Chig Abr1-5+DW</t>
    <phoneticPr fontId="13"/>
  </si>
  <si>
    <t>Chig Abr1-5+CAR</t>
    <phoneticPr fontId="13"/>
  </si>
  <si>
    <t>Chig Abr1-5+PRQ</t>
    <phoneticPr fontId="13"/>
  </si>
  <si>
    <t>Chig Abr1-5+TPC</t>
    <phoneticPr fontId="13"/>
  </si>
  <si>
    <r>
      <t>Chig Abr1-5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游ゴシック"/>
        <family val="3"/>
        <charset val="128"/>
        <scheme val="minor"/>
      </rPr>
      <t>scd1</t>
    </r>
    <r>
      <rPr>
        <sz val="11"/>
        <color theme="1"/>
        <rFont val="ＭＳ Ｐゴシック"/>
        <family val="2"/>
        <charset val="128"/>
      </rPr>
      <t>#1</t>
    </r>
    <phoneticPr fontId="13"/>
  </si>
  <si>
    <r>
      <t>Chig Abr1-5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游ゴシック"/>
        <family val="3"/>
        <charset val="128"/>
        <scheme val="minor"/>
      </rPr>
      <t>scd1</t>
    </r>
    <r>
      <rPr>
        <sz val="11"/>
        <color theme="1"/>
        <rFont val="ＭＳ Ｐゴシック"/>
        <family val="2"/>
        <charset val="128"/>
      </rPr>
      <t>#2</t>
    </r>
    <phoneticPr fontId="13"/>
  </si>
  <si>
    <t>PEG8000 (mg/ml)</t>
    <phoneticPr fontId="13"/>
  </si>
  <si>
    <t>Collapsed or cavitated</t>
    <phoneticPr fontId="13"/>
  </si>
  <si>
    <t>Normal</t>
    <phoneticPr fontId="13"/>
  </si>
  <si>
    <t>SUM</t>
    <phoneticPr fontId="13"/>
  </si>
  <si>
    <t>Corb 104-T+DW</t>
    <phoneticPr fontId="13"/>
  </si>
  <si>
    <t>Corb 104-T+CAR</t>
    <phoneticPr fontId="13"/>
  </si>
  <si>
    <t>Corb 104-T+PRQ</t>
    <phoneticPr fontId="13"/>
  </si>
  <si>
    <t>Corb 104-T+TPC</t>
    <phoneticPr fontId="13"/>
  </si>
  <si>
    <r>
      <t>Corb 104-T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游ゴシック"/>
        <family val="3"/>
        <charset val="128"/>
        <scheme val="minor"/>
      </rPr>
      <t>scd1</t>
    </r>
    <r>
      <rPr>
        <sz val="11"/>
        <color theme="1"/>
        <rFont val="游ゴシック"/>
        <family val="3"/>
        <charset val="128"/>
        <scheme val="minor"/>
      </rPr>
      <t>#1</t>
    </r>
    <phoneticPr fontId="13"/>
  </si>
  <si>
    <r>
      <t>Corb 104-T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游ゴシック"/>
        <family val="3"/>
        <charset val="128"/>
        <scheme val="minor"/>
      </rPr>
      <t>scd1</t>
    </r>
    <r>
      <rPr>
        <sz val="11"/>
        <color theme="1"/>
        <rFont val="游ゴシック"/>
        <family val="3"/>
        <charset val="128"/>
        <scheme val="minor"/>
      </rPr>
      <t>#2</t>
    </r>
    <phoneticPr fontId="13"/>
  </si>
  <si>
    <t>Collapsed or cavitated</t>
  </si>
  <si>
    <t>Csia MAF1+DW</t>
    <phoneticPr fontId="13"/>
  </si>
  <si>
    <t>Csia MAF1+CAR</t>
    <phoneticPr fontId="13"/>
  </si>
  <si>
    <t>Csia MAF1+PRQ</t>
    <phoneticPr fontId="13"/>
  </si>
  <si>
    <t>Csia MAF1+TPC</t>
    <phoneticPr fontId="13"/>
  </si>
  <si>
    <r>
      <t>Csia MAF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游ゴシック"/>
        <family val="3"/>
        <charset val="128"/>
        <scheme val="minor"/>
      </rPr>
      <t>scd1</t>
    </r>
    <r>
      <rPr>
        <sz val="11"/>
        <color theme="1"/>
        <rFont val="ＭＳ Ｐゴシック"/>
        <family val="2"/>
        <charset val="128"/>
      </rPr>
      <t>#1</t>
    </r>
    <phoneticPr fontId="13"/>
  </si>
  <si>
    <r>
      <t>Csia MAF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游ゴシック"/>
        <family val="3"/>
        <charset val="128"/>
        <scheme val="minor"/>
      </rPr>
      <t>scd1</t>
    </r>
    <r>
      <rPr>
        <sz val="11"/>
        <color theme="1"/>
        <rFont val="ＭＳ Ｐゴシック"/>
        <family val="2"/>
        <charset val="128"/>
      </rPr>
      <t>#2</t>
    </r>
    <phoneticPr fontId="13"/>
  </si>
  <si>
    <t>Cfio CC1+DW</t>
    <phoneticPr fontId="13"/>
  </si>
  <si>
    <t>Cfio CC1+CAR</t>
    <phoneticPr fontId="13"/>
  </si>
  <si>
    <t>Cfio CC1+PRQ</t>
    <phoneticPr fontId="13"/>
  </si>
  <si>
    <t>Cfio CC1+TPC</t>
    <phoneticPr fontId="13"/>
  </si>
  <si>
    <r>
      <t>Cfio CC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游ゴシック"/>
        <family val="3"/>
        <charset val="128"/>
        <scheme val="minor"/>
      </rPr>
      <t>scd1</t>
    </r>
    <r>
      <rPr>
        <sz val="11"/>
        <color theme="1"/>
        <rFont val="ＭＳ Ｐゴシック"/>
        <family val="2"/>
        <charset val="128"/>
      </rPr>
      <t>#1</t>
    </r>
    <phoneticPr fontId="13"/>
  </si>
  <si>
    <r>
      <t>Cfio CC1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游ゴシック"/>
        <family val="3"/>
        <charset val="128"/>
        <scheme val="minor"/>
      </rPr>
      <t>scd1</t>
    </r>
    <r>
      <rPr>
        <sz val="11"/>
        <color theme="1"/>
        <rFont val="ＭＳ Ｐゴシック"/>
        <family val="2"/>
        <charset val="128"/>
      </rPr>
      <t>#2</t>
    </r>
    <phoneticPr fontId="13"/>
  </si>
  <si>
    <t>Chig Abr1-5</t>
    <phoneticPr fontId="3"/>
  </si>
  <si>
    <t>Corb 104-T</t>
    <phoneticPr fontId="3"/>
  </si>
  <si>
    <t>Csia MAF1</t>
    <phoneticPr fontId="3"/>
  </si>
  <si>
    <t>Cfio CC1</t>
    <phoneticPr fontId="3"/>
  </si>
  <si>
    <t>WT + CAR + LE</t>
    <phoneticPr fontId="3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ＭＳ Ｐゴシック"/>
        <family val="3"/>
        <charset val="128"/>
      </rPr>
      <t>scd1</t>
    </r>
    <r>
      <rPr>
        <sz val="11"/>
        <color theme="1"/>
        <rFont val="ＭＳ Ｐゴシック"/>
        <family val="3"/>
        <charset val="128"/>
      </rPr>
      <t>#1 + LE</t>
    </r>
    <phoneticPr fontId="3"/>
  </si>
  <si>
    <t>WT + CAR +LE</t>
    <phoneticPr fontId="3"/>
  </si>
  <si>
    <t>WT + LE</t>
    <phoneticPr fontId="3"/>
  </si>
  <si>
    <t>WT</t>
    <phoneticPr fontId="3"/>
  </si>
  <si>
    <t>Normal appressoria on plant (%)</t>
    <phoneticPr fontId="3"/>
  </si>
  <si>
    <t>Somei-yoshino</t>
    <phoneticPr fontId="3"/>
  </si>
  <si>
    <t>Petal</t>
    <phoneticPr fontId="3"/>
  </si>
  <si>
    <t>Cnym PL1-1-b</t>
    <phoneticPr fontId="3"/>
  </si>
  <si>
    <t>Heavily melanized</t>
    <phoneticPr fontId="3"/>
  </si>
  <si>
    <t>Slightly melanized</t>
    <phoneticPr fontId="3"/>
  </si>
  <si>
    <t>Nonmelanized</t>
    <phoneticPr fontId="3"/>
  </si>
  <si>
    <t>MAE</t>
    <phoneticPr fontId="3"/>
  </si>
  <si>
    <t>No entry</t>
    <phoneticPr fontId="3"/>
  </si>
  <si>
    <t>NMAE</t>
    <phoneticPr fontId="3"/>
  </si>
  <si>
    <t>SUM</t>
    <phoneticPr fontId="3"/>
  </si>
  <si>
    <t>Petal1</t>
    <phoneticPr fontId="3"/>
  </si>
  <si>
    <t>Petal2</t>
  </si>
  <si>
    <t>Petal3</t>
  </si>
  <si>
    <t>Petal4</t>
  </si>
  <si>
    <t>Petal5</t>
  </si>
  <si>
    <t>%</t>
    <phoneticPr fontId="3"/>
  </si>
  <si>
    <t>edr1 pen2 gsh1</t>
    <phoneticPr fontId="3"/>
  </si>
  <si>
    <t>Cfio HF3</t>
    <phoneticPr fontId="3"/>
  </si>
  <si>
    <t>Plant 1</t>
    <phoneticPr fontId="3"/>
  </si>
  <si>
    <t>Plant 2</t>
    <phoneticPr fontId="3"/>
  </si>
  <si>
    <t>Plant 3</t>
    <phoneticPr fontId="3"/>
  </si>
  <si>
    <t>Plant 4</t>
    <phoneticPr fontId="3"/>
  </si>
  <si>
    <t>Plant 5</t>
    <phoneticPr fontId="3"/>
  </si>
  <si>
    <t>Plant 6</t>
    <phoneticPr fontId="3"/>
  </si>
  <si>
    <t>Plant 7</t>
    <phoneticPr fontId="3"/>
  </si>
  <si>
    <t>Plant 8</t>
    <phoneticPr fontId="3"/>
  </si>
  <si>
    <t>Plant 9</t>
    <phoneticPr fontId="3"/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ＭＳ Ｐゴシック"/>
        <family val="3"/>
        <charset val="128"/>
      </rPr>
      <t>scd1</t>
    </r>
    <r>
      <rPr>
        <sz val="11"/>
        <color theme="1"/>
        <rFont val="ＭＳ Ｐゴシック"/>
        <family val="1"/>
        <charset val="2"/>
      </rPr>
      <t>#1</t>
    </r>
    <phoneticPr fontId="3"/>
  </si>
  <si>
    <r>
      <rPr>
        <sz val="11"/>
        <rFont val="Symbol"/>
        <family val="1"/>
        <charset val="2"/>
      </rPr>
      <t>D</t>
    </r>
    <r>
      <rPr>
        <i/>
        <sz val="11"/>
        <rFont val="ＭＳ Ｐゴシック"/>
        <family val="3"/>
        <charset val="128"/>
      </rPr>
      <t>scd1</t>
    </r>
    <r>
      <rPr>
        <sz val="11"/>
        <rFont val="ＭＳ Ｐゴシック"/>
        <family val="1"/>
        <charset val="2"/>
      </rPr>
      <t>#1</t>
    </r>
    <phoneticPr fontId="3"/>
  </si>
  <si>
    <t>Plant1</t>
    <phoneticPr fontId="3"/>
  </si>
  <si>
    <t>Plant2</t>
    <phoneticPr fontId="3"/>
  </si>
  <si>
    <t>Plant3</t>
    <phoneticPr fontId="3"/>
  </si>
  <si>
    <t>Plant1</t>
    <phoneticPr fontId="3"/>
  </si>
  <si>
    <t>Plant2</t>
    <phoneticPr fontId="3"/>
  </si>
  <si>
    <t>Plant3</t>
    <phoneticPr fontId="3"/>
  </si>
  <si>
    <t>Sample1</t>
    <phoneticPr fontId="3"/>
  </si>
  <si>
    <t>Sample2</t>
    <phoneticPr fontId="3"/>
  </si>
  <si>
    <t>Sample3</t>
    <phoneticPr fontId="3"/>
  </si>
  <si>
    <t>edr1 pen2</t>
    <phoneticPr fontId="9"/>
  </si>
  <si>
    <t>1 dpi</t>
    <phoneticPr fontId="3"/>
  </si>
  <si>
    <t>2 dpi</t>
    <phoneticPr fontId="3"/>
  </si>
  <si>
    <t>3 dpi</t>
    <phoneticPr fontId="3"/>
  </si>
  <si>
    <t>4 dpi</t>
    <phoneticPr fontId="3"/>
  </si>
  <si>
    <t>1 dpi</t>
    <phoneticPr fontId="9"/>
  </si>
  <si>
    <t>2 dpi</t>
    <phoneticPr fontId="9"/>
  </si>
  <si>
    <t>3 dpi</t>
    <phoneticPr fontId="9"/>
  </si>
  <si>
    <t>Cucumber</t>
    <phoneticPr fontId="3"/>
  </si>
  <si>
    <t>Col-0_16hpi</t>
    <phoneticPr fontId="3"/>
  </si>
  <si>
    <t>Cotyledons</t>
    <phoneticPr fontId="3"/>
  </si>
  <si>
    <t>AP = appressorium formation</t>
    <phoneticPr fontId="3"/>
  </si>
  <si>
    <t>HE = hyphal extension</t>
    <phoneticPr fontId="3"/>
  </si>
  <si>
    <t>N.D. = not determinded</t>
    <phoneticPr fontId="3"/>
  </si>
  <si>
    <t>NG = no germination</t>
    <phoneticPr fontId="3"/>
  </si>
  <si>
    <t>Csia Dch3</t>
  </si>
  <si>
    <t>Cgod MC1</t>
  </si>
  <si>
    <t>Ctro S9275</t>
  </si>
  <si>
    <t>Cmus Noudai-Netsu-Saku-Hogo-28(3)</t>
  </si>
  <si>
    <t>Cfio 02R-3A</t>
  </si>
  <si>
    <t>Cfio NIAS G 4-1-4</t>
  </si>
  <si>
    <t>Cfio Kishi-5(4)</t>
  </si>
  <si>
    <t>Caen IS4</t>
  </si>
  <si>
    <t>Cgod FA06-48</t>
  </si>
  <si>
    <t>MA</t>
    <phoneticPr fontId="3"/>
  </si>
  <si>
    <t>HE</t>
    <phoneticPr fontId="3"/>
  </si>
  <si>
    <t>NG</t>
    <phoneticPr fontId="3"/>
  </si>
  <si>
    <t>ND</t>
    <phoneticPr fontId="3"/>
  </si>
  <si>
    <t>0.5% Glc</t>
    <phoneticPr fontId="3"/>
  </si>
  <si>
    <t>C. tropicale Ishigaki-Banana2 + MBIs</t>
    <phoneticPr fontId="3"/>
  </si>
  <si>
    <t>edr1 pen2 gsh1_16hpi</t>
    <phoneticPr fontId="3"/>
  </si>
  <si>
    <t>MBIs</t>
    <phoneticPr fontId="3"/>
  </si>
  <si>
    <t>FTL</t>
    <phoneticPr fontId="3"/>
  </si>
  <si>
    <t>NMA</t>
    <phoneticPr fontId="3"/>
  </si>
  <si>
    <t>Experiment1</t>
    <phoneticPr fontId="3"/>
  </si>
  <si>
    <t>Experiment2</t>
  </si>
  <si>
    <t>Experiment3</t>
  </si>
  <si>
    <t>Experiment4</t>
  </si>
  <si>
    <t>Experiment5</t>
  </si>
  <si>
    <t>NMA = nonmelanised appressorium formation</t>
    <phoneticPr fontId="3"/>
  </si>
  <si>
    <t>MA = melanised appressorium formation</t>
    <phoneticPr fontId="3"/>
  </si>
  <si>
    <t>Ctro Ishigaki-Banana2</t>
  </si>
  <si>
    <t>ChigAbr1-5_WT, scd1#1, scd1#2</t>
  </si>
  <si>
    <t>Corb104-T_WT, scd1#1, scd1#2</t>
  </si>
  <si>
    <t>CsiaMAF1_WT, scd1#1, scd1#2, ectopic</t>
  </si>
  <si>
    <t>CfioCC1_WT, ectopic, scd1#1, scd1#2</t>
  </si>
  <si>
    <t>Col-0</t>
    <phoneticPr fontId="9"/>
  </si>
  <si>
    <r>
      <rPr>
        <i/>
        <sz val="11"/>
        <color theme="1"/>
        <rFont val="游ゴシック"/>
        <family val="3"/>
        <charset val="128"/>
        <scheme val="minor"/>
      </rPr>
      <t>Cfio</t>
    </r>
    <r>
      <rPr>
        <sz val="11"/>
        <color theme="1"/>
        <rFont val="ＭＳ Ｐゴシック"/>
        <family val="2"/>
        <charset val="128"/>
      </rPr>
      <t xml:space="preserve"> WT</t>
    </r>
    <phoneticPr fontId="9"/>
  </si>
  <si>
    <r>
      <t xml:space="preserve">Cfio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游ゴシック"/>
        <family val="3"/>
        <charset val="128"/>
        <scheme val="minor"/>
      </rPr>
      <t>scd1</t>
    </r>
    <phoneticPr fontId="9"/>
  </si>
  <si>
    <t>pen2-1</t>
    <phoneticPr fontId="9"/>
  </si>
  <si>
    <t>N.D.</t>
    <phoneticPr fontId="9"/>
  </si>
  <si>
    <t>ECR (%)</t>
    <phoneticPr fontId="3"/>
  </si>
  <si>
    <t>P. oryzae Ina86-137+DW</t>
    <phoneticPr fontId="3"/>
  </si>
  <si>
    <t>P. oryzae Ina86-137+CAR</t>
    <phoneticPr fontId="3"/>
  </si>
  <si>
    <t>Cnym GCP26+DW</t>
    <phoneticPr fontId="13"/>
  </si>
  <si>
    <t>Cnym GCP26+CAR</t>
    <phoneticPr fontId="13"/>
  </si>
  <si>
    <t>PEG6000 (mg/ml)</t>
    <phoneticPr fontId="13"/>
  </si>
  <si>
    <t>Cgod MC1+DW</t>
    <phoneticPr fontId="13"/>
  </si>
  <si>
    <t>Cgod MC1+CAR</t>
    <phoneticPr fontId="13"/>
  </si>
  <si>
    <t>Cnym PL1-1-b
(Wild-type)</t>
    <phoneticPr fontId="3"/>
  </si>
  <si>
    <t>edr1 pen2</t>
    <phoneticPr fontId="3"/>
  </si>
  <si>
    <t>Rice (cv. Silewah) sheath epidermal cell_4 dpi</t>
    <phoneticPr fontId="3"/>
  </si>
  <si>
    <t>Rice (cv. Milyang 23) sheath epidermal cell_7 dpi</t>
    <phoneticPr fontId="3"/>
  </si>
  <si>
    <r>
      <rPr>
        <sz val="11"/>
        <rFont val="Symbol"/>
        <family val="1"/>
        <charset val="2"/>
      </rPr>
      <t>D</t>
    </r>
    <r>
      <rPr>
        <i/>
        <sz val="11"/>
        <rFont val="ＭＳ Ｐゴシック"/>
        <family val="3"/>
        <charset val="128"/>
      </rPr>
      <t>scd1</t>
    </r>
    <r>
      <rPr>
        <sz val="11"/>
        <rFont val="ＭＳ Ｐゴシック"/>
        <family val="3"/>
        <charset val="128"/>
      </rPr>
      <t>#1</t>
    </r>
    <phoneticPr fontId="3"/>
  </si>
  <si>
    <t>p value</t>
  </si>
  <si>
    <t>p value</t>
    <phoneticPr fontId="3"/>
  </si>
  <si>
    <t>-</t>
    <phoneticPr fontId="3"/>
  </si>
  <si>
    <t>&lt;0.001</t>
  </si>
  <si>
    <t>Dunnett’s test</t>
  </si>
  <si>
    <t>unpaired two-tailed t-test</t>
  </si>
  <si>
    <t>&lt;2e-16</t>
  </si>
  <si>
    <t>-</t>
    <phoneticPr fontId="3"/>
  </si>
  <si>
    <t>Dunnett’s test</t>
    <phoneticPr fontId="3"/>
  </si>
  <si>
    <t>Tukey’s HSD</t>
  </si>
  <si>
    <t>Cfio CC1_Dscd1#1 + LE-Cfio CC1_Dscd1#1</t>
  </si>
  <si>
    <t>Cfio CC1_WT-Cfio CC1_Dscd1#1</t>
  </si>
  <si>
    <t>Cfio CC1_WT + CAR-Cfio CC1_Dscd1#1</t>
  </si>
  <si>
    <t>Cfio CC1_WT + CAR + LE-Cfio CC1_Dscd1#1</t>
  </si>
  <si>
    <t>Cfio CC1_WT + LE-Cfio CC1_Dscd1#1</t>
  </si>
  <si>
    <t>Chig Abr1-5_Dscd1#1-Cfio CC1_Dscd1#1</t>
  </si>
  <si>
    <t>Chig Abr1-5_Dscd1#1 + LE-Cfio CC1_Dscd1#1</t>
  </si>
  <si>
    <t>Chig Abr1-5_WT-Cfio CC1_Dscd1#1</t>
  </si>
  <si>
    <t>Chig Abr1-5_WT + CAR-Cfio CC1_Dscd1#1</t>
  </si>
  <si>
    <t>Chig Abr1-5_WT + CAR + LE-Cfio CC1_Dscd1#1</t>
  </si>
  <si>
    <t>Chig Abr1-5_WT + LE-Cfio CC1_Dscd1#1</t>
  </si>
  <si>
    <t>Corb 104-T_Dscd1#1-Cfio CC1_Dscd1#1</t>
  </si>
  <si>
    <t>Corb 104-T_Dscd1#1 + LE-Cfio CC1_Dscd1#1</t>
  </si>
  <si>
    <t>Corb 104-T_WT-Cfio CC1_Dscd1#1</t>
  </si>
  <si>
    <t>Corb 104-T_WT + CAR-Cfio CC1_Dscd1#1</t>
  </si>
  <si>
    <t>Corb 104-T_WT + CAR + LE-Cfio CC1_Dscd1#1</t>
  </si>
  <si>
    <t>Corb 104-T_WT + LE-Cfio CC1_Dscd1#1</t>
  </si>
  <si>
    <t>Csia MAF1_Dscd1#1-Cfio CC1_Dscd1#1</t>
  </si>
  <si>
    <t>Csia MAF1_Dscd1#1 + LE-Cfio CC1_Dscd1#1</t>
  </si>
  <si>
    <t>Csia MAF1_WT-Cfio CC1_Dscd1#1</t>
  </si>
  <si>
    <t>Csia MAF1_WT + CAR-Cfio CC1_Dscd1#1</t>
  </si>
  <si>
    <t>Csia MAF1_WT + CAR + LE-Cfio CC1_Dscd1#1</t>
  </si>
  <si>
    <t>Csia MAF1_WT + LE-Cfio CC1_Dscd1#1</t>
  </si>
  <si>
    <t>Cfio CC1_WT-Cfio CC1_Dscd1#1 + LE</t>
  </si>
  <si>
    <t>Cfio CC1_WT + CAR-Cfio CC1_Dscd1#1 + LE</t>
  </si>
  <si>
    <t>Cfio CC1_WT + CAR + LE-Cfio CC1_Dscd1#1 + LE</t>
  </si>
  <si>
    <t>Cfio CC1_WT + LE-Cfio CC1_Dscd1#1 + LE</t>
  </si>
  <si>
    <t>Chig Abr1-5_Dscd1#1-Cfio CC1_Dscd1#1 + LE</t>
  </si>
  <si>
    <t>Chig Abr1-5_Dscd1#1 + LE-Cfio CC1_Dscd1#1 + LE</t>
  </si>
  <si>
    <t>Chig Abr1-5_WT-Cfio CC1_Dscd1#1 + LE</t>
  </si>
  <si>
    <t>Chig Abr1-5_WT + CAR-Cfio CC1_Dscd1#1 + LE</t>
  </si>
  <si>
    <t>Chig Abr1-5_WT + CAR + LE-Cfio CC1_Dscd1#1 + LE</t>
  </si>
  <si>
    <t>Chig Abr1-5_WT + LE-Cfio CC1_Dscd1#1 + LE</t>
  </si>
  <si>
    <t>Corb 104-T_Dscd1#1-Cfio CC1_Dscd1#1 + LE</t>
  </si>
  <si>
    <t>Corb 104-T_Dscd1#1 + LE-Cfio CC1_Dscd1#1 + LE</t>
  </si>
  <si>
    <t>Corb 104-T_WT-Cfio CC1_Dscd1#1 + LE</t>
  </si>
  <si>
    <t>Corb 104-T_WT + CAR-Cfio CC1_Dscd1#1 + LE</t>
  </si>
  <si>
    <t>Corb 104-T_WT + CAR + LE-Cfio CC1_Dscd1#1 + LE</t>
  </si>
  <si>
    <t>Corb 104-T_WT + LE-Cfio CC1_Dscd1#1 + LE</t>
  </si>
  <si>
    <t>Csia MAF1_Dscd1#1-Cfio CC1_Dscd1#1 + LE</t>
  </si>
  <si>
    <t>Csia MAF1_Dscd1#1 + LE-Cfio CC1_Dscd1#1 + LE</t>
  </si>
  <si>
    <t>Csia MAF1_WT-Cfio CC1_Dscd1#1 + LE</t>
  </si>
  <si>
    <t>Csia MAF1_WT + CAR-Cfio CC1_Dscd1#1 + LE</t>
  </si>
  <si>
    <t>Csia MAF1_WT + CAR + LE-Cfio CC1_Dscd1#1 + LE</t>
  </si>
  <si>
    <t>Csia MAF1_WT + LE-Cfio CC1_Dscd1#1 + LE</t>
  </si>
  <si>
    <t>Cfio CC1_WT + CAR-Cfio CC1_WT</t>
  </si>
  <si>
    <t>Cfio CC1_WT + CAR + LE-Cfio CC1_WT</t>
  </si>
  <si>
    <t>Cfio CC1_WT + LE-Cfio CC1_WT</t>
  </si>
  <si>
    <t>Chig Abr1-5_Dscd1#1-Cfio CC1_WT</t>
  </si>
  <si>
    <t>Chig Abr1-5_Dscd1#1 + LE-Cfio CC1_WT</t>
  </si>
  <si>
    <t>Chig Abr1-5_WT-Cfio CC1_WT</t>
  </si>
  <si>
    <t>Chig Abr1-5_WT + CAR-Cfio CC1_WT</t>
  </si>
  <si>
    <t>Chig Abr1-5_WT + CAR + LE-Cfio CC1_WT</t>
  </si>
  <si>
    <t>Chig Abr1-5_WT + LE-Cfio CC1_WT</t>
  </si>
  <si>
    <t>Corb 104-T_Dscd1#1-Cfio CC1_WT</t>
  </si>
  <si>
    <t>Corb 104-T_Dscd1#1 + LE-Cfio CC1_WT</t>
  </si>
  <si>
    <t>Corb 104-T_WT-Cfio CC1_WT</t>
  </si>
  <si>
    <t>Corb 104-T_WT + CAR-Cfio CC1_WT</t>
  </si>
  <si>
    <t>Corb 104-T_WT + CAR + LE-Cfio CC1_WT</t>
  </si>
  <si>
    <t>Corb 104-T_WT + LE-Cfio CC1_WT</t>
  </si>
  <si>
    <t>Csia MAF1_Dscd1#1-Cfio CC1_WT</t>
  </si>
  <si>
    <t>Csia MAF1_Dscd1#1 + LE-Cfio CC1_WT</t>
  </si>
  <si>
    <t>Csia MAF1_WT-Cfio CC1_WT</t>
  </si>
  <si>
    <t>Csia MAF1_WT + CAR-Cfio CC1_WT</t>
  </si>
  <si>
    <t>Csia MAF1_WT + CAR + LE-Cfio CC1_WT</t>
  </si>
  <si>
    <t>Csia MAF1_WT + LE-Cfio CC1_WT</t>
  </si>
  <si>
    <t>Cfio CC1_WT + CAR + LE-Cfio CC1_WT + CAR</t>
  </si>
  <si>
    <t>Cfio CC1_WT + LE-Cfio CC1_WT + CAR</t>
  </si>
  <si>
    <t>Chig Abr1-5_Dscd1#1-Cfio CC1_WT + CAR</t>
  </si>
  <si>
    <t>Chig Abr1-5_Dscd1#1 + LE-Cfio CC1_WT + CAR</t>
  </si>
  <si>
    <t>Chig Abr1-5_WT-Cfio CC1_WT + CAR</t>
  </si>
  <si>
    <t>Chig Abr1-5_WT + CAR-Cfio CC1_WT + CAR</t>
  </si>
  <si>
    <t>Chig Abr1-5_WT + CAR + LE-Cfio CC1_WT + CAR</t>
  </si>
  <si>
    <t>Chig Abr1-5_WT + LE-Cfio CC1_WT + CAR</t>
  </si>
  <si>
    <t>Corb 104-T_Dscd1#1-Cfio CC1_WT + CAR</t>
  </si>
  <si>
    <t>Corb 104-T_Dscd1#1 + LE-Cfio CC1_WT + CAR</t>
  </si>
  <si>
    <t>Corb 104-T_WT-Cfio CC1_WT + CAR</t>
  </si>
  <si>
    <t>Corb 104-T_WT + CAR-Cfio CC1_WT + CAR</t>
  </si>
  <si>
    <t>Corb 104-T_WT + CAR + LE-Cfio CC1_WT + CAR</t>
  </si>
  <si>
    <t>Corb 104-T_WT + LE-Cfio CC1_WT + CAR</t>
  </si>
  <si>
    <t>Csia MAF1_Dscd1#1-Cfio CC1_WT + CAR</t>
  </si>
  <si>
    <t>Csia MAF1_Dscd1#1 + LE-Cfio CC1_WT + CAR</t>
  </si>
  <si>
    <t>Csia MAF1_WT-Cfio CC1_WT + CAR</t>
  </si>
  <si>
    <t>Csia MAF1_WT + CAR-Cfio CC1_WT + CAR</t>
  </si>
  <si>
    <t>Csia MAF1_WT + CAR + LE-Cfio CC1_WT + CAR</t>
  </si>
  <si>
    <t>Csia MAF1_WT + LE-Cfio CC1_WT + CAR</t>
  </si>
  <si>
    <t>Cfio CC1_WT + LE-Cfio CC1_WT + CAR + LE</t>
  </si>
  <si>
    <t>Chig Abr1-5_Dscd1#1-Cfio CC1_WT + CAR + LE</t>
  </si>
  <si>
    <t>Chig Abr1-5_Dscd1#1 + LE-Cfio CC1_WT + CAR + LE</t>
  </si>
  <si>
    <t>Chig Abr1-5_WT-Cfio CC1_WT + CAR + LE</t>
  </si>
  <si>
    <t>Chig Abr1-5_WT + CAR-Cfio CC1_WT + CAR + LE</t>
  </si>
  <si>
    <t>Chig Abr1-5_WT + LE-Cfio CC1_WT + CAR + LE</t>
  </si>
  <si>
    <t>Corb 104-T_Dscd1#1-Cfio CC1_WT + CAR + LE</t>
  </si>
  <si>
    <t>Corb 104-T_Dscd1#1 + LE-Cfio CC1_WT + CAR + LE</t>
  </si>
  <si>
    <t>Corb 104-T_WT-Cfio CC1_WT + CAR + LE</t>
  </si>
  <si>
    <t>Corb 104-T_WT + CAR-Cfio CC1_WT + CAR + LE</t>
  </si>
  <si>
    <t>Corb 104-T_WT + CAR + LE-Cfio CC1_WT + CAR + LE</t>
  </si>
  <si>
    <t>Corb 104-T_WT + LE-Cfio CC1_WT + CAR + LE</t>
  </si>
  <si>
    <t>Csia MAF1_Dscd1#1-Cfio CC1_WT + CAR + LE</t>
  </si>
  <si>
    <t>Csia MAF1_Dscd1#1 + LE-Cfio CC1_WT + CAR + LE</t>
  </si>
  <si>
    <t>Csia MAF1_WT-Cfio CC1_WT + CAR + LE</t>
  </si>
  <si>
    <t>Csia MAF1_WT + CAR-Cfio CC1_WT + CAR + LE</t>
  </si>
  <si>
    <t>Csia MAF1_WT + CAR + LE-Cfio CC1_WT + CAR + LE</t>
  </si>
  <si>
    <t>Csia MAF1_WT + LE-Cfio CC1_WT + CAR + LE</t>
  </si>
  <si>
    <t>Chig Abr1-5_Dscd1#1-Cfio CC1_WT + LE</t>
  </si>
  <si>
    <t>Chig Abr1-5_Dscd1#1 + LE-Cfio CC1_WT + LE</t>
  </si>
  <si>
    <t>Chig Abr1-5_WT-Cfio CC1_WT + LE</t>
  </si>
  <si>
    <t>Chig Abr1-5_WT + CAR-Cfio CC1_WT + LE</t>
  </si>
  <si>
    <t>Chig Abr1-5_WT + CAR + LE-Cfio CC1_WT + LE</t>
  </si>
  <si>
    <t>Chig Abr1-5_WT + LE-Cfio CC1_WT + LE</t>
  </si>
  <si>
    <t>Corb 104-T_Dscd1#1-Cfio CC1_WT + LE</t>
  </si>
  <si>
    <t>Corb 104-T_Dscd1#1 + LE-Cfio CC1_WT + LE</t>
  </si>
  <si>
    <t>Corb 104-T_WT-Cfio CC1_WT + LE</t>
  </si>
  <si>
    <t>Corb 104-T_WT + CAR-Cfio CC1_WT + LE</t>
  </si>
  <si>
    <t>Corb 104-T_WT + CAR + LE-Cfio CC1_WT + LE</t>
  </si>
  <si>
    <t>Corb 104-T_WT + LE-Cfio CC1_WT + LE</t>
  </si>
  <si>
    <t>Csia MAF1_Dscd1#1-Cfio CC1_WT + LE</t>
  </si>
  <si>
    <t>Csia MAF1_Dscd1#1 + LE-Cfio CC1_WT + LE</t>
  </si>
  <si>
    <t>Csia MAF1_WT-Cfio CC1_WT + LE</t>
  </si>
  <si>
    <t>Csia MAF1_WT + CAR-Cfio CC1_WT + LE</t>
  </si>
  <si>
    <t>Csia MAF1_WT + CAR + LE-Cfio CC1_WT + LE</t>
  </si>
  <si>
    <t>Csia MAF1_WT + LE-Cfio CC1_WT + LE</t>
  </si>
  <si>
    <t>Chig Abr1-5_Dscd1#1 + LE-Chig Abr1-5_Dscd1#1</t>
  </si>
  <si>
    <t>Chig Abr1-5_WT-Chig Abr1-5_Dscd1#1</t>
  </si>
  <si>
    <t>Chig Abr1-5_WT + CAR-Chig Abr1-5_Dscd1#1</t>
  </si>
  <si>
    <t>Chig Abr1-5_WT + CAR + LE-Chig Abr1-5_Dscd1#1</t>
  </si>
  <si>
    <t>Chig Abr1-5_WT + LE-Chig Abr1-5_Dscd1#1</t>
  </si>
  <si>
    <t>Corb 104-T_Dscd1#1-Chig Abr1-5_Dscd1#1</t>
  </si>
  <si>
    <t>Corb 104-T_Dscd1#1 + LE-Chig Abr1-5_Dscd1#1</t>
  </si>
  <si>
    <t>Corb 104-T_WT-Chig Abr1-5_Dscd1#1</t>
  </si>
  <si>
    <t>Corb 104-T_WT + CAR-Chig Abr1-5_Dscd1#1</t>
  </si>
  <si>
    <t>Corb 104-T_WT + CAR + LE-Chig Abr1-5_Dscd1#1</t>
  </si>
  <si>
    <t>Corb 104-T_WT + LE-Chig Abr1-5_Dscd1#1</t>
  </si>
  <si>
    <t>Csia MAF1_Dscd1#1-Chig Abr1-5_Dscd1#1</t>
  </si>
  <si>
    <t>Csia MAF1_Dscd1#1 + LE-Chig Abr1-5_Dscd1#1</t>
  </si>
  <si>
    <t>Csia MAF1_WT-Chig Abr1-5_Dscd1#1</t>
  </si>
  <si>
    <t>Csia MAF1_WT + CAR-Chig Abr1-5_Dscd1#1</t>
  </si>
  <si>
    <t>Csia MAF1_WT + CAR + LE-Chig Abr1-5_Dscd1#1</t>
  </si>
  <si>
    <t>Csia MAF1_WT + LE-Chig Abr1-5_Dscd1#1</t>
  </si>
  <si>
    <t>Chig Abr1-5_WT-Chig Abr1-5_Dscd1#1 + LE</t>
  </si>
  <si>
    <t>Chig Abr1-5_WT + CAR-Chig Abr1-5_Dscd1#1 + LE</t>
  </si>
  <si>
    <t>Chig Abr1-5_WT + LE-Chig Abr1-5_Dscd1#1 + LE</t>
  </si>
  <si>
    <t>Corb 104-T_Dscd1#1-Chig Abr1-5_Dscd1#1 + LE</t>
  </si>
  <si>
    <t>Corb 104-T_WT-Chig Abr1-5_Dscd1#1 + LE</t>
  </si>
  <si>
    <t>Corb 104-T_WT + CAR-Chig Abr1-5_Dscd1#1 + LE</t>
  </si>
  <si>
    <t>Corb 104-T_WT + LE-Chig Abr1-5_Dscd1#1 + LE</t>
  </si>
  <si>
    <t>Csia MAF1_Dscd1#1-Chig Abr1-5_Dscd1#1 + LE</t>
  </si>
  <si>
    <t>Csia MAF1_Dscd1#1 + LE-Chig Abr1-5_Dscd1#1 + LE</t>
  </si>
  <si>
    <t>Csia MAF1_WT-Chig Abr1-5_Dscd1#1 + LE</t>
  </si>
  <si>
    <t>Csia MAF1_WT + CAR-Chig Abr1-5_Dscd1#1 + LE</t>
  </si>
  <si>
    <t>Csia MAF1_WT + LE-Chig Abr1-5_Dscd1#1 + LE</t>
  </si>
  <si>
    <t>Chig Abr1-5_WT + CAR-Chig Abr1-5_WT</t>
  </si>
  <si>
    <t>Chig Abr1-5_WT + CAR + LE-Chig Abr1-5_WT</t>
  </si>
  <si>
    <t>Chig Abr1-5_WT + LE-Chig Abr1-5_WT</t>
  </si>
  <si>
    <t>Corb 104-T_Dscd1#1-Chig Abr1-5_WT</t>
  </si>
  <si>
    <t>Corb 104-T_Dscd1#1 + LE-Chig Abr1-5_WT</t>
  </si>
  <si>
    <t>Corb 104-T_WT-Chig Abr1-5_WT</t>
  </si>
  <si>
    <t>Corb 104-T_WT + CAR-Chig Abr1-5_WT</t>
  </si>
  <si>
    <t>Corb 104-T_WT + CAR + LE-Chig Abr1-5_WT</t>
  </si>
  <si>
    <t>Corb 104-T_WT + LE-Chig Abr1-5_WT</t>
  </si>
  <si>
    <t>Csia MAF1_Dscd1#1-Chig Abr1-5_WT</t>
  </si>
  <si>
    <t>Csia MAF1_Dscd1#1 + LE-Chig Abr1-5_WT</t>
  </si>
  <si>
    <t>Csia MAF1_WT-Chig Abr1-5_WT</t>
  </si>
  <si>
    <t>Csia MAF1_WT + CAR-Chig Abr1-5_WT</t>
  </si>
  <si>
    <t>Csia MAF1_WT + CAR + LE-Chig Abr1-5_WT</t>
  </si>
  <si>
    <t>Csia MAF1_WT + LE-Chig Abr1-5_WT</t>
  </si>
  <si>
    <t>Chig Abr1-5_WT + CAR + LE-Chig Abr1-5_WT + CAR</t>
  </si>
  <si>
    <t>Chig Abr1-5_WT + LE-Chig Abr1-5_WT + CAR</t>
  </si>
  <si>
    <t>Corb 104-T_Dscd1#1-Chig Abr1-5_WT + CAR</t>
  </si>
  <si>
    <t>Corb 104-T_Dscd1#1 + LE-Chig Abr1-5_WT + CAR</t>
  </si>
  <si>
    <t>Corb 104-T_WT-Chig Abr1-5_WT + CAR</t>
  </si>
  <si>
    <t>Corb 104-T_WT + CAR-Chig Abr1-5_WT + CAR</t>
  </si>
  <si>
    <t>Corb 104-T_WT + CAR + LE-Chig Abr1-5_WT + CAR</t>
  </si>
  <si>
    <t>Corb 104-T_WT + LE-Chig Abr1-5_WT + CAR</t>
  </si>
  <si>
    <t>Csia MAF1_Dscd1#1-Chig Abr1-5_WT + CAR</t>
  </si>
  <si>
    <t>Csia MAF1_Dscd1#1 + LE-Chig Abr1-5_WT + CAR</t>
  </si>
  <si>
    <t>Csia MAF1_WT-Chig Abr1-5_WT + CAR</t>
  </si>
  <si>
    <t>Csia MAF1_WT + CAR-Chig Abr1-5_WT + CAR</t>
  </si>
  <si>
    <t>Csia MAF1_WT + CAR + LE-Chig Abr1-5_WT + CAR</t>
  </si>
  <si>
    <t>Csia MAF1_WT + LE-Chig Abr1-5_WT + CAR</t>
  </si>
  <si>
    <t>Chig Abr1-5_WT + LE-Chig Abr1-5_WT + CAR + LE</t>
  </si>
  <si>
    <t>Corb 104-T_Dscd1#1-Chig Abr1-5_WT + CAR + LE</t>
  </si>
  <si>
    <t>Corb 104-T_WT-Chig Abr1-5_WT + CAR + LE</t>
  </si>
  <si>
    <t>Corb 104-T_WT + CAR-Chig Abr1-5_WT + CAR + LE</t>
  </si>
  <si>
    <t>Corb 104-T_WT + LE-Chig Abr1-5_WT + CAR + LE</t>
  </si>
  <si>
    <t>Csia MAF1_Dscd1#1-Chig Abr1-5_WT + CAR + LE</t>
  </si>
  <si>
    <t>Csia MAF1_WT-Chig Abr1-5_WT + CAR + LE</t>
  </si>
  <si>
    <t>Csia MAF1_WT + CAR-Chig Abr1-5_WT + CAR + LE</t>
  </si>
  <si>
    <t>Csia MAF1_WT + LE-Chig Abr1-5_WT + CAR + LE</t>
  </si>
  <si>
    <t>Corb 104-T_Dscd1#1-Chig Abr1-5_WT + LE</t>
  </si>
  <si>
    <t>Corb 104-T_Dscd1#1 + LE-Chig Abr1-5_WT + LE</t>
  </si>
  <si>
    <t>Corb 104-T_WT-Chig Abr1-5_WT + LE</t>
  </si>
  <si>
    <t>Corb 104-T_WT + CAR-Chig Abr1-5_WT + LE</t>
  </si>
  <si>
    <t>Corb 104-T_WT + CAR + LE-Chig Abr1-5_WT + LE</t>
  </si>
  <si>
    <t>Corb 104-T_WT + LE-Chig Abr1-5_WT + LE</t>
  </si>
  <si>
    <t>Csia MAF1_Dscd1#1-Chig Abr1-5_WT + LE</t>
  </si>
  <si>
    <t>Csia MAF1_Dscd1#1 + LE-Chig Abr1-5_WT + LE</t>
  </si>
  <si>
    <t>Csia MAF1_WT-Chig Abr1-5_WT + LE</t>
  </si>
  <si>
    <t>Csia MAF1_WT + CAR-Chig Abr1-5_WT + LE</t>
  </si>
  <si>
    <t>Csia MAF1_WT + CAR + LE-Chig Abr1-5_WT + LE</t>
  </si>
  <si>
    <t>Csia MAF1_WT + LE-Chig Abr1-5_WT + LE</t>
  </si>
  <si>
    <t>Corb 104-T_Dscd1#1 + LE-Corb 104-T_Dscd1#1</t>
  </si>
  <si>
    <t>Corb 104-T_WT-Corb 104-T_Dscd1#1</t>
  </si>
  <si>
    <t>Corb 104-T_WT + CAR-Corb 104-T_Dscd1#1</t>
  </si>
  <si>
    <t>Corb 104-T_WT + CAR + LE-Corb 104-T_Dscd1#1</t>
  </si>
  <si>
    <t>Corb 104-T_WT + LE-Corb 104-T_Dscd1#1</t>
  </si>
  <si>
    <t>Csia MAF1_Dscd1#1-Corb 104-T_Dscd1#1</t>
  </si>
  <si>
    <t>Csia MAF1_Dscd1#1 + LE-Corb 104-T_Dscd1#1</t>
  </si>
  <si>
    <t>Csia MAF1_WT-Corb 104-T_Dscd1#1</t>
  </si>
  <si>
    <t>Csia MAF1_WT + CAR-Corb 104-T_Dscd1#1</t>
  </si>
  <si>
    <t>Csia MAF1_WT + CAR + LE-Corb 104-T_Dscd1#1</t>
  </si>
  <si>
    <t>Csia MAF1_WT + LE-Corb 104-T_Dscd1#1</t>
  </si>
  <si>
    <t>Corb 104-T_WT-Corb 104-T_Dscd1#1 + LE</t>
  </si>
  <si>
    <t>Corb 104-T_WT + CAR-Corb 104-T_Dscd1#1 + LE</t>
  </si>
  <si>
    <t>Corb 104-T_WT + LE-Corb 104-T_Dscd1#1 + LE</t>
  </si>
  <si>
    <t>Csia MAF1_Dscd1#1-Corb 104-T_Dscd1#1 + LE</t>
  </si>
  <si>
    <t>Csia MAF1_Dscd1#1 + LE-Corb 104-T_Dscd1#1 + LE</t>
  </si>
  <si>
    <t>Csia MAF1_WT-Corb 104-T_Dscd1#1 + LE</t>
  </si>
  <si>
    <t>Csia MAF1_WT + CAR-Corb 104-T_Dscd1#1 + LE</t>
  </si>
  <si>
    <t>Csia MAF1_WT + CAR + LE-Corb 104-T_Dscd1#1 + LE</t>
  </si>
  <si>
    <t>Csia MAF1_WT + LE-Corb 104-T_Dscd1#1 + LE</t>
  </si>
  <si>
    <t>Corb 104-T_WT + CAR-Corb 104-T_WT</t>
  </si>
  <si>
    <t>Corb 104-T_WT + CAR + LE-Corb 104-T_WT</t>
  </si>
  <si>
    <t>Corb 104-T_WT + LE-Corb 104-T_WT</t>
  </si>
  <si>
    <t>Csia MAF1_Dscd1#1-Corb 104-T_WT</t>
  </si>
  <si>
    <t>Csia MAF1_Dscd1#1 + LE-Corb 104-T_WT</t>
  </si>
  <si>
    <t>Csia MAF1_WT-Corb 104-T_WT</t>
  </si>
  <si>
    <t>Csia MAF1_WT + CAR-Corb 104-T_WT</t>
  </si>
  <si>
    <t>Csia MAF1_WT + CAR + LE-Corb 104-T_WT</t>
  </si>
  <si>
    <t>Csia MAF1_WT + LE-Corb 104-T_WT</t>
  </si>
  <si>
    <t>Corb 104-T_WT + CAR + LE-Corb 104-T_WT + CAR</t>
  </si>
  <si>
    <t>Corb 104-T_WT + LE-Corb 104-T_WT + CAR</t>
  </si>
  <si>
    <t>Csia MAF1_Dscd1#1-Corb 104-T_WT + CAR</t>
  </si>
  <si>
    <t>Csia MAF1_Dscd1#1 + LE-Corb 104-T_WT + CAR</t>
  </si>
  <si>
    <t>Csia MAF1_WT-Corb 104-T_WT + CAR</t>
  </si>
  <si>
    <t>Csia MAF1_WT + CAR-Corb 104-T_WT + CAR</t>
  </si>
  <si>
    <t>Csia MAF1_WT + CAR + LE-Corb 104-T_WT + CAR</t>
  </si>
  <si>
    <t>Csia MAF1_WT + LE-Corb 104-T_WT + CAR</t>
  </si>
  <si>
    <t>Corb 104-T_WT + LE-Corb 104-T_WT + CAR + LE</t>
  </si>
  <si>
    <t>Csia MAF1_Dscd1#1-Corb 104-T_WT + CAR + LE</t>
  </si>
  <si>
    <t>Csia MAF1_Dscd1#1 + LE-Corb 104-T_WT + CAR + LE</t>
  </si>
  <si>
    <t>Csia MAF1_WT-Corb 104-T_WT + CAR + LE</t>
  </si>
  <si>
    <t>Csia MAF1_WT + CAR-Corb 104-T_WT + CAR + LE</t>
  </si>
  <si>
    <t>Csia MAF1_WT + LE-Corb 104-T_WT + CAR + LE</t>
  </si>
  <si>
    <t>Csia MAF1_Dscd1#1-Corb 104-T_WT + LE</t>
  </si>
  <si>
    <t>Csia MAF1_Dscd1#1 + LE-Corb 104-T_WT + LE</t>
  </si>
  <si>
    <t>Csia MAF1_WT-Corb 104-T_WT + LE</t>
  </si>
  <si>
    <t>Csia MAF1_WT + CAR-Corb 104-T_WT + LE</t>
  </si>
  <si>
    <t>Csia MAF1_WT + CAR + LE-Corb 104-T_WT + LE</t>
  </si>
  <si>
    <t>Csia MAF1_WT + LE-Corb 104-T_WT + LE</t>
  </si>
  <si>
    <t>Csia MAF1_Dscd1#1 + LE-Csia MAF1_Dscd1#1</t>
  </si>
  <si>
    <t>Csia MAF1_WT-Csia MAF1_Dscd1#1</t>
  </si>
  <si>
    <t>Csia MAF1_WT + CAR-Csia MAF1_Dscd1#1</t>
  </si>
  <si>
    <t>Csia MAF1_WT + CAR + LE-Csia MAF1_Dscd1#1</t>
  </si>
  <si>
    <t>Csia MAF1_WT + LE-Csia MAF1_Dscd1#1</t>
  </si>
  <si>
    <t>Csia MAF1_WT-Csia MAF1_Dscd1#1 + LE</t>
  </si>
  <si>
    <t>Csia MAF1_WT + CAR-Csia MAF1_Dscd1#1 + LE</t>
  </si>
  <si>
    <t>Csia MAF1_WT + CAR + LE-Csia MAF1_Dscd1#1 + LE</t>
  </si>
  <si>
    <t>Csia MAF1_WT + LE-Csia MAF1_Dscd1#1 + LE</t>
  </si>
  <si>
    <t>Csia MAF1_WT + CAR-Csia MAF1_WT</t>
  </si>
  <si>
    <t>Csia MAF1_WT + CAR + LE-Csia MAF1_WT</t>
  </si>
  <si>
    <t>Csia MAF1_WT + LE-Csia MAF1_WT</t>
  </si>
  <si>
    <t>Csia MAF1_WT + CAR + LE-Csia MAF1_WT + CAR</t>
  </si>
  <si>
    <t>Csia MAF1_WT + LE-Csia MAF1_WT + CAR</t>
  </si>
  <si>
    <t>Csia MAF1_WT + LE-Csia MAF1_WT + CAR + LE</t>
  </si>
  <si>
    <t>a</t>
    <phoneticPr fontId="3"/>
  </si>
  <si>
    <t>cd</t>
    <phoneticPr fontId="3"/>
  </si>
  <si>
    <t>b</t>
    <phoneticPr fontId="3"/>
  </si>
  <si>
    <t>e</t>
    <phoneticPr fontId="3"/>
  </si>
  <si>
    <t>bc</t>
    <phoneticPr fontId="3"/>
  </si>
  <si>
    <t>de</t>
    <phoneticPr fontId="3"/>
  </si>
  <si>
    <t>p value (p adj)</t>
    <phoneticPr fontId="3"/>
  </si>
  <si>
    <t>Cfio CC1_2 dpi-Cfio CC1_1 dpi</t>
  </si>
  <si>
    <t>Cfio CC1_3 dpi-Cfio CC1_1 dpi</t>
  </si>
  <si>
    <t>Cfio CC1_4 dpi-Cfio CC1_1 dpi</t>
  </si>
  <si>
    <t>Chig Abr1-5_1 dpi-Cfio CC1_1 dpi</t>
  </si>
  <si>
    <t>Chig Abr1-5_2 dpi-Cfio CC1_1 dpi</t>
  </si>
  <si>
    <t>Chig Abr1-5_3 dpi-Cfio CC1_1 dpi</t>
  </si>
  <si>
    <t>Chig Abr1-5_4 dpi-Cfio CC1_1 dpi</t>
  </si>
  <si>
    <t>Cnym PL1-1-b_1 dpi-Cfio CC1_1 dpi</t>
  </si>
  <si>
    <t>Cnym PL1-1-b_2 dpi-Cfio CC1_1 dpi</t>
  </si>
  <si>
    <t>Cnym PL1-1-b_3 dpi-Cfio CC1_1 dpi</t>
  </si>
  <si>
    <t>Cnym PL1-1-b_4 dpi-Cfio CC1_1 dpi</t>
  </si>
  <si>
    <t>Csia MAF1_1 dpi-Cfio CC1_1 dpi</t>
  </si>
  <si>
    <t>Csia MAF1_2 dpi-Cfio CC1_1 dpi</t>
  </si>
  <si>
    <t>Csia MAF1_3 dpi-Cfio CC1_1 dpi</t>
  </si>
  <si>
    <t>Csia MAF1_4 dpi-Cfio CC1_1 dpi</t>
  </si>
  <si>
    <t>Cfio CC1_3 dpi-Cfio CC1_2 dpi</t>
  </si>
  <si>
    <t>Cfio CC1_4 dpi-Cfio CC1_2 dpi</t>
  </si>
  <si>
    <t>Chig Abr1-5_1 dpi-Cfio CC1_2 dpi</t>
  </si>
  <si>
    <t>Chig Abr1-5_2 dpi-Cfio CC1_2 dpi</t>
  </si>
  <si>
    <t>Chig Abr1-5_3 dpi-Cfio CC1_2 dpi</t>
  </si>
  <si>
    <t>Chig Abr1-5_4 dpi-Cfio CC1_2 dpi</t>
  </si>
  <si>
    <t>Cnym PL1-1-b_1 dpi-Cfio CC1_2 dpi</t>
  </si>
  <si>
    <t>Cnym PL1-1-b_2 dpi-Cfio CC1_2 dpi</t>
  </si>
  <si>
    <t>Cnym PL1-1-b_3 dpi-Cfio CC1_2 dpi</t>
  </si>
  <si>
    <t>Cnym PL1-1-b_4 dpi-Cfio CC1_2 dpi</t>
  </si>
  <si>
    <t>Csia MAF1_1 dpi-Cfio CC1_2 dpi</t>
  </si>
  <si>
    <t>Csia MAF1_2 dpi-Cfio CC1_2 dpi</t>
  </si>
  <si>
    <t>Csia MAF1_3 dpi-Cfio CC1_2 dpi</t>
  </si>
  <si>
    <t>Csia MAF1_4 dpi-Cfio CC1_2 dpi</t>
  </si>
  <si>
    <t>Cfio CC1_4 dpi-Cfio CC1_3 dpi</t>
  </si>
  <si>
    <t>Chig Abr1-5_1 dpi-Cfio CC1_3 dpi</t>
  </si>
  <si>
    <t>Chig Abr1-5_2 dpi-Cfio CC1_3 dpi</t>
  </si>
  <si>
    <t>Chig Abr1-5_3 dpi-Cfio CC1_3 dpi</t>
  </si>
  <si>
    <t>Chig Abr1-5_4 dpi-Cfio CC1_3 dpi</t>
  </si>
  <si>
    <t>Cnym PL1-1-b_1 dpi-Cfio CC1_3 dpi</t>
  </si>
  <si>
    <t>Cnym PL1-1-b_2 dpi-Cfio CC1_3 dpi</t>
  </si>
  <si>
    <t>Cnym PL1-1-b_3 dpi-Cfio CC1_3 dpi</t>
  </si>
  <si>
    <t>Cnym PL1-1-b_4 dpi-Cfio CC1_3 dpi</t>
  </si>
  <si>
    <t>Csia MAF1_1 dpi-Cfio CC1_3 dpi</t>
  </si>
  <si>
    <t>Csia MAF1_2 dpi-Cfio CC1_3 dpi</t>
  </si>
  <si>
    <t>Csia MAF1_3 dpi-Cfio CC1_3 dpi</t>
  </si>
  <si>
    <t>Csia MAF1_4 dpi-Cfio CC1_3 dpi</t>
  </si>
  <si>
    <t>Chig Abr1-5_1 dpi-Cfio CC1_4 dpi</t>
  </si>
  <si>
    <t>Chig Abr1-5_2 dpi-Cfio CC1_4 dpi</t>
  </si>
  <si>
    <t>Chig Abr1-5_3 dpi-Cfio CC1_4 dpi</t>
  </si>
  <si>
    <t>Chig Abr1-5_4 dpi-Cfio CC1_4 dpi</t>
  </si>
  <si>
    <t>Cnym PL1-1-b_1 dpi-Cfio CC1_4 dpi</t>
  </si>
  <si>
    <t>Cnym PL1-1-b_2 dpi-Cfio CC1_4 dpi</t>
  </si>
  <si>
    <t>Cnym PL1-1-b_3 dpi-Cfio CC1_4 dpi</t>
  </si>
  <si>
    <t>Cnym PL1-1-b_4 dpi-Cfio CC1_4 dpi</t>
  </si>
  <si>
    <t>Csia MAF1_1 dpi-Cfio CC1_4 dpi</t>
  </si>
  <si>
    <t>Csia MAF1_2 dpi-Cfio CC1_4 dpi</t>
  </si>
  <si>
    <t>Csia MAF1_3 dpi-Cfio CC1_4 dpi</t>
  </si>
  <si>
    <t>Csia MAF1_4 dpi-Cfio CC1_4 dpi</t>
  </si>
  <si>
    <t>Chig Abr1-5_2 dpi-Chig Abr1-5_1 dpi</t>
  </si>
  <si>
    <t>Chig Abr1-5_3 dpi-Chig Abr1-5_1 dpi</t>
  </si>
  <si>
    <t>Chig Abr1-5_4 dpi-Chig Abr1-5_1 dpi</t>
  </si>
  <si>
    <t>Csia MAF1_1 dpi-Chig Abr1-5_1 dpi</t>
  </si>
  <si>
    <t>Csia MAF1_2 dpi-Chig Abr1-5_1 dpi</t>
  </si>
  <si>
    <t>Csia MAF1_3 dpi-Chig Abr1-5_1 dpi</t>
  </si>
  <si>
    <t>Csia MAF1_4 dpi-Chig Abr1-5_1 dpi</t>
  </si>
  <si>
    <t>Chig Abr1-5_3 dpi-Chig Abr1-5_2 dpi</t>
  </si>
  <si>
    <t>Chig Abr1-5_4 dpi-Chig Abr1-5_2 dpi</t>
  </si>
  <si>
    <t>Csia MAF1_1 dpi-Chig Abr1-5_2 dpi</t>
  </si>
  <si>
    <t>Csia MAF1_2 dpi-Chig Abr1-5_2 dpi</t>
  </si>
  <si>
    <t>Csia MAF1_3 dpi-Chig Abr1-5_2 dpi</t>
  </si>
  <si>
    <t>Csia MAF1_4 dpi-Chig Abr1-5_2 dpi</t>
  </si>
  <si>
    <t>Chig Abr1-5_4 dpi-Chig Abr1-5_3 dpi</t>
  </si>
  <si>
    <t>Csia MAF1_1 dpi-Chig Abr1-5_3 dpi</t>
  </si>
  <si>
    <t>Csia MAF1_2 dpi-Chig Abr1-5_3 dpi</t>
  </si>
  <si>
    <t>Csia MAF1_3 dpi-Chig Abr1-5_3 dpi</t>
  </si>
  <si>
    <t>Csia MAF1_4 dpi-Chig Abr1-5_3 dpi</t>
  </si>
  <si>
    <t>Cnym PL1-1-b_4 dpi-Chig Abr1-5_4 dp</t>
  </si>
  <si>
    <t>Csia MAF1_1 dpi-Chig Abr1-5_4 dpi</t>
  </si>
  <si>
    <t>Csia MAF1_2 dpi-Chig Abr1-5_4 dpi</t>
  </si>
  <si>
    <t>Csia MAF1_3 dpi-Chig Abr1-5_4 dpi</t>
  </si>
  <si>
    <t>Csia MAF1_4 dpi-Chig Abr1-5_4 dpi</t>
  </si>
  <si>
    <t>Csia MAF1_1 dpi-Cnym PL1-1-b_1 dpi</t>
  </si>
  <si>
    <t>Csia MAF1_2 dpi-Cnym PL1-1-b_1 dpi</t>
  </si>
  <si>
    <t>Csia MAF1_3 dpi-Cnym PL1-1-b_1 dpi</t>
  </si>
  <si>
    <t>Csia MAF1_4 dpi-Cnym PL1-1-b_1 dpi</t>
  </si>
  <si>
    <t>Csia MAF1_1 dpi-Cnym PL1-1-b_2 dpi</t>
  </si>
  <si>
    <t>Csia MAF1_2 dpi-Cnym PL1-1-b_2 dpi</t>
  </si>
  <si>
    <t>Csia MAF1_3 dpi-Cnym PL1-1-b_2 dpi</t>
  </si>
  <si>
    <t>Csia MAF1_4 dpi-Cnym PL1-1-b_2 dpi</t>
  </si>
  <si>
    <t>Csia MAF1_1 dpi-Cnym PL1-1-b_3 dpi</t>
  </si>
  <si>
    <t>Csia MAF1_2 dpi-Cnym PL1-1-b_3 dpi</t>
  </si>
  <si>
    <t>Csia MAF1_3 dpi-Cnym PL1-1-b_3 dpi</t>
  </si>
  <si>
    <t>Csia MAF1_4 dpi-Cnym PL1-1-b_3 dpi</t>
  </si>
  <si>
    <t>Csia MAF1_1 dpi-Cnym PL1-1-b_4 dpi</t>
  </si>
  <si>
    <t>Csia MAF1_2 dpi-Cnym PL1-1-b_4 dpi</t>
  </si>
  <si>
    <t>Csia MAF1_3 dpi-Cnym PL1-1-b_4 dpi</t>
  </si>
  <si>
    <t>Csia MAF1_4 dpi-Cnym PL1-1-b_4 dpi</t>
  </si>
  <si>
    <t>Csia MAF1_2 dpi-Csia MAF1_1 dpi</t>
  </si>
  <si>
    <t>Csia MAF1_3 dpi-Csia MAF1_1 dpi</t>
  </si>
  <si>
    <t>Csia MAF1_4 dpi-Csia MAF1_1 dpi</t>
  </si>
  <si>
    <t>Csia MAF1_3 dpi-Csia MAF1_2 dpi</t>
  </si>
  <si>
    <t>Csia MAF1_4 dpi-Csia MAF1_2 dpi</t>
  </si>
  <si>
    <t>Csia MAF1_4 dpi-Csia MAF1_3 dpi</t>
  </si>
  <si>
    <t>Cnym PL1-1-b_1 dpi-Chig Abr1-5_1 dpi</t>
    <phoneticPr fontId="3"/>
  </si>
  <si>
    <t>Cnym PL1-1-b_2 dpi-Chig Abr1-5_1 dpi</t>
    <phoneticPr fontId="3"/>
  </si>
  <si>
    <t>Cnym PL1-1-b_3 dpi-Chig Abr1-5_1 dpi</t>
    <phoneticPr fontId="3"/>
  </si>
  <si>
    <t>Cnym PL1-1-b_4 dpi-Chig Abr1-5_1 dpi</t>
    <phoneticPr fontId="3"/>
  </si>
  <si>
    <t>Cnym PL1-1-b_1 dpi-Chig Abr1-5_2 dpi</t>
    <phoneticPr fontId="3"/>
  </si>
  <si>
    <t>Cnym PL1-1-b_2 dpi-Chig Abr1-5_2 dpi</t>
    <phoneticPr fontId="3"/>
  </si>
  <si>
    <t>Cnym PL1-1-b_3 dpi-Chig Abr1-5_2 dpi</t>
    <phoneticPr fontId="3"/>
  </si>
  <si>
    <t>Cnym PL1-1-b_4 dpi-Chig Abr1-5_2 dpi</t>
    <phoneticPr fontId="3"/>
  </si>
  <si>
    <t>Cnym PL1-1-b_1 dpi-Chig Abr1-5_3 dpi</t>
    <phoneticPr fontId="3"/>
  </si>
  <si>
    <t>Cnym PL1-1-b_2 dpi-Chig Abr1-5_3 dpi</t>
    <phoneticPr fontId="3"/>
  </si>
  <si>
    <t>Cnym PL1-1-b_3 dpi-Chig Abr1-5_3 dpi</t>
    <phoneticPr fontId="3"/>
  </si>
  <si>
    <t>Cnym PL1-1-b_4 dpi-Chig Abr1-5_3 dpi</t>
    <phoneticPr fontId="3"/>
  </si>
  <si>
    <t>Cnym PL1-1-b_1 dpi-Chig Abr1-5_4 dpi</t>
    <phoneticPr fontId="3"/>
  </si>
  <si>
    <t>Cnym PL1-1-b_2 dpi-Chig Abr1-5_4 dpi</t>
    <phoneticPr fontId="3"/>
  </si>
  <si>
    <t>Cnym PL1-1-b_3 dpi-Chig Abr1-5_4 dpi</t>
    <phoneticPr fontId="3"/>
  </si>
  <si>
    <t>Cnym PL1-1-b_2 dpi-Cnym PL1-1-b_1 dpi</t>
    <phoneticPr fontId="3"/>
  </si>
  <si>
    <t>Cnym PL1-1-b_3 dpi-Cnym PL1-1-b_1 dpi</t>
    <phoneticPr fontId="3"/>
  </si>
  <si>
    <t>Cnym PL1-1-b_4 dpi-Cnym PL1-1-b_1 dpi</t>
    <phoneticPr fontId="3"/>
  </si>
  <si>
    <t>Cnym PL1-1-b_3 dpi-Cnym PL1-1-b_2 dpi</t>
    <phoneticPr fontId="3"/>
  </si>
  <si>
    <t>Cnym PL1-1-b_4 dpi-Cnym PL1-1-b_2 dpi</t>
    <phoneticPr fontId="3"/>
  </si>
  <si>
    <t>Cnym PL1-1-b_4 dpi-Cnym PL1-1-b_3 dpi</t>
    <phoneticPr fontId="3"/>
  </si>
  <si>
    <t>Chig Abr1-5_WT + CAR + LE-Cfio CC1_WT + CAR + LE</t>
    <phoneticPr fontId="3"/>
  </si>
  <si>
    <t>Chig Abr1-5_WT + CAR + LE-Chig Abr1-5_Dscd1#1 + LE</t>
    <phoneticPr fontId="3"/>
  </si>
  <si>
    <t>Corb 104-T_Dscd1#1 + LE-Chig Abr1-5_Dscd1#1 + LE</t>
    <phoneticPr fontId="3"/>
  </si>
  <si>
    <t>Corb 104-T_WT + CAR + LE-Chig Abr1-5_Dscd1#1 + LE</t>
    <phoneticPr fontId="3"/>
  </si>
  <si>
    <t>Csia MAF1_WT + CAR + LE-Chig Abr1-5_Dscd1#1 + LE</t>
    <phoneticPr fontId="3"/>
  </si>
  <si>
    <t>Corb 104-T_Dscd1#1 + LE-Chig Abr1-5_WT + CAR + LE</t>
    <phoneticPr fontId="3"/>
  </si>
  <si>
    <t>Corb 104-T_WT + CAR + LE-Chig Abr1-5_WT + CAR + LE</t>
    <phoneticPr fontId="3"/>
  </si>
  <si>
    <t>Csia MAF1_Dscd1#1 + LE-Chig Abr1-5_WT + CAR + LE</t>
    <phoneticPr fontId="3"/>
  </si>
  <si>
    <t>Csia MAF1_WT + CAR + LE-Chig Abr1-5_WT + CAR + LE</t>
    <phoneticPr fontId="3"/>
  </si>
  <si>
    <t>Corb 104-T_WT + CAR + LE-Corb 104-T_Dscd1#1 + LE</t>
    <phoneticPr fontId="3"/>
  </si>
  <si>
    <t>Csia MAF1_WT + CAR + LE-Corb 104-T_WT + CAR + LE</t>
    <phoneticPr fontId="3"/>
  </si>
  <si>
    <t>Tukey’s HSD (Two-way ANOVA)</t>
    <phoneticPr fontId="3"/>
  </si>
  <si>
    <t>Corb 104-T_2 dpi-Corb 104-T_1 dpi</t>
  </si>
  <si>
    <t>Corb 104-T_3 dpi-Corb 104-T_1 dpi</t>
  </si>
  <si>
    <t>Corb 104-T_4 dpi-Corb 104-T_1 dpi</t>
  </si>
  <si>
    <t>Corb 104-T_3 dpi-Corb 104-T_2 dpi</t>
  </si>
  <si>
    <t>Corb 104-T_4 dpi-Corb 104-T_2 dpi</t>
  </si>
  <si>
    <t>Corb 104-T_4 dpi-Corb 104-T_3 dpi</t>
  </si>
  <si>
    <t>Tukey’s HSD (One-way ANOVA)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ＭＳ Ｐゴシック"/>
      <family val="2"/>
      <charset val="128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sz val="11"/>
      <name val="ＭＳ Ｐゴシック"/>
      <family val="2"/>
      <charset val="128"/>
    </font>
    <font>
      <sz val="11"/>
      <color rgb="FFFF0000"/>
      <name val="ＭＳ Ｐゴシック"/>
      <family val="3"/>
      <charset val="128"/>
    </font>
    <font>
      <sz val="11"/>
      <name val="ＭＳ Ｐゴシック"/>
      <family val="3"/>
      <charset val="128"/>
    </font>
    <font>
      <b/>
      <sz val="11"/>
      <color theme="1"/>
      <name val="ＭＳ Ｐゴシック"/>
      <family val="3"/>
      <charset val="128"/>
    </font>
    <font>
      <sz val="11"/>
      <color theme="1"/>
      <name val="ＭＳ Ｐゴシック"/>
      <family val="1"/>
      <charset val="2"/>
    </font>
    <font>
      <sz val="6"/>
      <name val="ＭＳ Ｐゴシック"/>
      <family val="3"/>
      <charset val="128"/>
    </font>
    <font>
      <sz val="11"/>
      <color theme="1"/>
      <name val="ＭＳ Ｐゴシック"/>
      <family val="3"/>
      <charset val="128"/>
    </font>
    <font>
      <sz val="11"/>
      <color theme="1"/>
      <name val="Symbol"/>
      <family val="1"/>
      <charset val="2"/>
    </font>
    <font>
      <i/>
      <sz val="11"/>
      <color theme="1"/>
      <name val="ＭＳ Ｐゴシック"/>
      <family val="3"/>
      <charset val="128"/>
    </font>
    <font>
      <sz val="6"/>
      <name val="游ゴシック"/>
      <family val="2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2"/>
      <charset val="128"/>
      <scheme val="minor"/>
    </font>
    <font>
      <sz val="11"/>
      <name val="ＭＳ Ｐゴシック"/>
      <family val="1"/>
      <charset val="2"/>
    </font>
    <font>
      <sz val="11"/>
      <name val="Symbol"/>
      <family val="1"/>
      <charset val="2"/>
    </font>
    <font>
      <i/>
      <sz val="11"/>
      <name val="ＭＳ Ｐゴシック"/>
      <family val="3"/>
      <charset val="128"/>
    </font>
    <font>
      <sz val="11"/>
      <name val="游ゴシック"/>
      <family val="3"/>
      <charset val="128"/>
      <scheme val="minor"/>
    </font>
    <font>
      <strike/>
      <sz val="11"/>
      <color theme="1"/>
      <name val="ＭＳ Ｐゴシック"/>
      <family val="2"/>
      <charset val="128"/>
    </font>
    <font>
      <b/>
      <sz val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6" fillId="0" borderId="0">
      <alignment vertical="center"/>
    </xf>
  </cellStyleXfs>
  <cellXfs count="46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Alignment="1">
      <alignment vertical="center" wrapText="1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10" fillId="0" borderId="0" xfId="0" applyFont="1">
      <alignment vertical="center"/>
    </xf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2">
      <alignment vertical="center"/>
    </xf>
    <xf numFmtId="49" fontId="1" fillId="0" borderId="0" xfId="2" applyNumberFormat="1">
      <alignment vertical="center"/>
    </xf>
    <xf numFmtId="0" fontId="15" fillId="0" borderId="0" xfId="2" applyFont="1">
      <alignment vertical="center"/>
    </xf>
    <xf numFmtId="0" fontId="17" fillId="0" borderId="0" xfId="2" applyFont="1">
      <alignment vertical="center"/>
    </xf>
    <xf numFmtId="0" fontId="6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0" fillId="0" borderId="0" xfId="0" applyAlignment="1"/>
    <xf numFmtId="0" fontId="5" fillId="0" borderId="0" xfId="0" applyFont="1" applyAlignment="1">
      <alignment horizontal="center" vertical="center" wrapText="1"/>
    </xf>
    <xf numFmtId="0" fontId="18" fillId="0" borderId="0" xfId="0" applyFont="1">
      <alignment vertical="center"/>
    </xf>
    <xf numFmtId="0" fontId="20" fillId="0" borderId="0" xfId="0" applyFont="1">
      <alignment vertical="center"/>
    </xf>
    <xf numFmtId="0" fontId="10" fillId="0" borderId="0" xfId="0" applyFont="1" applyAlignment="1">
      <alignment vertical="center" wrapText="1"/>
    </xf>
    <xf numFmtId="0" fontId="6" fillId="0" borderId="0" xfId="3" applyFont="1">
      <alignment vertical="center"/>
    </xf>
    <xf numFmtId="0" fontId="16" fillId="0" borderId="0" xfId="3">
      <alignment vertical="center"/>
    </xf>
    <xf numFmtId="0" fontId="21" fillId="0" borderId="0" xfId="3" applyFont="1">
      <alignment vertical="center"/>
    </xf>
    <xf numFmtId="0" fontId="15" fillId="0" borderId="0" xfId="3" applyFont="1" applyAlignment="1">
      <alignment horizontal="center" vertical="center"/>
    </xf>
    <xf numFmtId="0" fontId="14" fillId="0" borderId="0" xfId="3" applyFont="1">
      <alignment vertical="center"/>
    </xf>
    <xf numFmtId="0" fontId="22" fillId="0" borderId="0" xfId="0" applyFont="1">
      <alignment vertical="center"/>
    </xf>
    <xf numFmtId="0" fontId="23" fillId="0" borderId="0" xfId="0" applyFont="1">
      <alignment vertical="center"/>
    </xf>
    <xf numFmtId="0" fontId="2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11" fontId="7" fillId="0" borderId="0" xfId="0" applyNumberFormat="1" applyFont="1">
      <alignment vertical="center"/>
    </xf>
    <xf numFmtId="0" fontId="7" fillId="0" borderId="0" xfId="0" applyFont="1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" fillId="0" borderId="0" xfId="2" applyAlignment="1">
      <alignment horizontal="right" vertical="center"/>
    </xf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6" fillId="0" borderId="0" xfId="3" applyAlignment="1">
      <alignment horizontal="center" vertical="center"/>
    </xf>
    <xf numFmtId="0" fontId="6" fillId="0" borderId="0" xfId="3" applyFont="1" applyAlignment="1">
      <alignment horizontal="center" vertical="center"/>
    </xf>
    <xf numFmtId="0" fontId="20" fillId="0" borderId="0" xfId="3" applyFont="1" applyAlignment="1">
      <alignment horizontal="center" vertical="center"/>
    </xf>
  </cellXfs>
  <cellStyles count="4">
    <cellStyle name="標準" xfId="0" builtinId="0"/>
    <cellStyle name="標準 2" xfId="1" xr:uid="{1887D0CE-BE21-4C2F-9800-000A931698E6}"/>
    <cellStyle name="標準 3" xfId="2" xr:uid="{06067F07-754A-4C43-8ABA-C8ADC7C799FE}"/>
    <cellStyle name="標準 4" xfId="3" xr:uid="{7BA9CAA9-77D6-46A0-BCF8-4367E698814E}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2700</xdr:colOff>
      <xdr:row>5</xdr:row>
      <xdr:rowOff>165099</xdr:rowOff>
    </xdr:from>
    <xdr:to>
      <xdr:col>3</xdr:col>
      <xdr:colOff>25400</xdr:colOff>
      <xdr:row>15</xdr:row>
      <xdr:rowOff>156632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id="{61A102D2-1DED-7654-08C4-CAC915C0199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2300" y="990599"/>
          <a:ext cx="1231900" cy="1642533"/>
        </a:xfrm>
        <a:prstGeom prst="rect">
          <a:avLst/>
        </a:prstGeom>
      </xdr:spPr>
    </xdr:pic>
    <xdr:clientData/>
  </xdr:twoCellAnchor>
  <xdr:twoCellAnchor editAs="oneCell">
    <xdr:from>
      <xdr:col>6</xdr:col>
      <xdr:colOff>0</xdr:colOff>
      <xdr:row>6</xdr:row>
      <xdr:rowOff>0</xdr:rowOff>
    </xdr:from>
    <xdr:to>
      <xdr:col>8</xdr:col>
      <xdr:colOff>96520</xdr:colOff>
      <xdr:row>15</xdr:row>
      <xdr:rowOff>158750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id="{C85CC02D-0CFD-B2DF-F760-AC391AC875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657600" y="990600"/>
          <a:ext cx="1315720" cy="1644650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6</xdr:row>
      <xdr:rowOff>0</xdr:rowOff>
    </xdr:from>
    <xdr:to>
      <xdr:col>13</xdr:col>
      <xdr:colOff>383814</xdr:colOff>
      <xdr:row>15</xdr:row>
      <xdr:rowOff>158750</xdr:rowOff>
    </xdr:to>
    <xdr:pic>
      <xdr:nvPicPr>
        <xdr:cNvPr id="4" name="図 3">
          <a:extLst>
            <a:ext uri="{FF2B5EF4-FFF2-40B4-BE49-F238E27FC236}">
              <a16:creationId xmlns:a16="http://schemas.microsoft.com/office/drawing/2014/main" id="{A79B3476-050F-536B-9D0F-D4E9B0D82F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705600" y="990600"/>
          <a:ext cx="1603014" cy="1644650"/>
        </a:xfrm>
        <a:prstGeom prst="rect">
          <a:avLst/>
        </a:prstGeom>
      </xdr:spPr>
    </xdr:pic>
    <xdr:clientData/>
  </xdr:twoCellAnchor>
  <xdr:twoCellAnchor editAs="oneCell">
    <xdr:from>
      <xdr:col>16</xdr:col>
      <xdr:colOff>0</xdr:colOff>
      <xdr:row>6</xdr:row>
      <xdr:rowOff>0</xdr:rowOff>
    </xdr:from>
    <xdr:to>
      <xdr:col>19</xdr:col>
      <xdr:colOff>82550</xdr:colOff>
      <xdr:row>15</xdr:row>
      <xdr:rowOff>152400</xdr:rowOff>
    </xdr:to>
    <xdr:pic>
      <xdr:nvPicPr>
        <xdr:cNvPr id="5" name="図 4">
          <a:extLst>
            <a:ext uri="{FF2B5EF4-FFF2-40B4-BE49-F238E27FC236}">
              <a16:creationId xmlns:a16="http://schemas.microsoft.com/office/drawing/2014/main" id="{529B1A48-18B5-DC32-0490-CC4322873D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753600" y="990600"/>
          <a:ext cx="1911350" cy="16383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09BD9-0B2E-45A9-B689-E7C624E2880A}">
  <dimension ref="A1:Q8"/>
  <sheetViews>
    <sheetView zoomScaleNormal="100" workbookViewId="0">
      <selection activeCell="O17" sqref="O17"/>
    </sheetView>
  </sheetViews>
  <sheetFormatPr defaultRowHeight="13.2"/>
  <cols>
    <col min="2" max="3" width="9.6640625" customWidth="1"/>
    <col min="6" max="6" width="9.21875" bestFit="1" customWidth="1"/>
  </cols>
  <sheetData>
    <row r="1" spans="1:17">
      <c r="C1" t="s">
        <v>1</v>
      </c>
      <c r="G1" t="s">
        <v>0</v>
      </c>
      <c r="K1" t="s">
        <v>0</v>
      </c>
      <c r="O1" t="s">
        <v>0</v>
      </c>
    </row>
    <row r="2" spans="1:17" ht="26.55" customHeight="1">
      <c r="B2" s="33" t="s">
        <v>17</v>
      </c>
      <c r="C2" s="34"/>
      <c r="D2" s="34"/>
      <c r="E2" s="34"/>
      <c r="F2" s="35" t="s">
        <v>18</v>
      </c>
      <c r="G2" s="36"/>
      <c r="H2" s="36"/>
      <c r="I2" s="36"/>
      <c r="J2" s="33" t="s">
        <v>19</v>
      </c>
      <c r="K2" s="34"/>
      <c r="L2" s="34"/>
      <c r="M2" s="34"/>
      <c r="N2" s="33" t="s">
        <v>20</v>
      </c>
      <c r="O2" s="34"/>
      <c r="P2" s="34"/>
      <c r="Q2" s="34"/>
    </row>
    <row r="3" spans="1:17">
      <c r="B3" s="4" t="s">
        <v>21</v>
      </c>
      <c r="C3" s="4" t="s">
        <v>22</v>
      </c>
      <c r="D3" t="s">
        <v>23</v>
      </c>
      <c r="E3" s="3" t="s">
        <v>24</v>
      </c>
      <c r="F3" s="4" t="s">
        <v>21</v>
      </c>
      <c r="G3" s="4" t="s">
        <v>22</v>
      </c>
      <c r="H3" t="s">
        <v>23</v>
      </c>
      <c r="I3" s="3" t="s">
        <v>24</v>
      </c>
      <c r="J3" s="4" t="s">
        <v>21</v>
      </c>
      <c r="K3" s="4" t="s">
        <v>22</v>
      </c>
      <c r="L3" t="s">
        <v>23</v>
      </c>
      <c r="M3" s="3" t="s">
        <v>24</v>
      </c>
      <c r="N3" s="4" t="s">
        <v>21</v>
      </c>
      <c r="O3" s="4" t="s">
        <v>22</v>
      </c>
      <c r="P3" t="s">
        <v>23</v>
      </c>
      <c r="Q3" s="3" t="s">
        <v>24</v>
      </c>
    </row>
    <row r="4" spans="1:17" ht="13.05" customHeight="1">
      <c r="A4" t="s">
        <v>97</v>
      </c>
      <c r="B4" s="4">
        <v>35.57692307692308</v>
      </c>
      <c r="C4" s="4">
        <v>1.8867924528301887</v>
      </c>
      <c r="D4" s="4">
        <v>0</v>
      </c>
      <c r="E4" s="4">
        <v>0.99009900990099009</v>
      </c>
      <c r="F4" s="1">
        <v>24.626865671641792</v>
      </c>
      <c r="G4" s="4">
        <v>0</v>
      </c>
      <c r="H4" s="4">
        <v>0</v>
      </c>
      <c r="I4" s="4">
        <v>0</v>
      </c>
      <c r="J4" s="4">
        <v>32.558139534883722</v>
      </c>
      <c r="K4" s="4">
        <v>1.6666666666666667</v>
      </c>
      <c r="L4" s="4">
        <v>0</v>
      </c>
      <c r="M4" s="4">
        <v>0.98039215686274506</v>
      </c>
      <c r="N4" s="4">
        <v>60.360360360360367</v>
      </c>
      <c r="O4" s="4">
        <v>39.603960396039604</v>
      </c>
      <c r="P4" s="4">
        <v>32.692307692307693</v>
      </c>
      <c r="Q4" s="4">
        <v>38</v>
      </c>
    </row>
    <row r="5" spans="1:17">
      <c r="A5" t="s">
        <v>98</v>
      </c>
      <c r="B5" s="4">
        <v>68.807339449541288</v>
      </c>
      <c r="C5" s="4">
        <v>0</v>
      </c>
      <c r="D5" s="4">
        <v>0.89285714285714279</v>
      </c>
      <c r="E5" s="4">
        <v>0</v>
      </c>
      <c r="F5" s="1">
        <v>33.121019108280251</v>
      </c>
      <c r="G5" s="4">
        <v>0</v>
      </c>
      <c r="H5" s="4">
        <v>0</v>
      </c>
      <c r="I5" s="4">
        <v>0</v>
      </c>
      <c r="J5" s="4">
        <v>29.487179487179489</v>
      </c>
      <c r="K5" s="4">
        <v>3.6231884057971016</v>
      </c>
      <c r="L5" s="4">
        <v>0.89285714285714279</v>
      </c>
      <c r="M5" s="4">
        <v>0</v>
      </c>
      <c r="N5" s="4">
        <v>47.058823529411761</v>
      </c>
      <c r="O5" s="4">
        <v>13</v>
      </c>
      <c r="P5" s="4">
        <v>25</v>
      </c>
      <c r="Q5" s="4">
        <v>28.000000000000004</v>
      </c>
    </row>
    <row r="6" spans="1:17">
      <c r="A6" t="s">
        <v>99</v>
      </c>
      <c r="B6" s="4">
        <v>66.981132075471692</v>
      </c>
      <c r="C6" s="4">
        <v>0.89285714285714279</v>
      </c>
      <c r="D6" s="4">
        <v>0</v>
      </c>
      <c r="E6" s="4">
        <v>0</v>
      </c>
      <c r="F6" s="1">
        <v>24.489795918367346</v>
      </c>
      <c r="G6" s="4">
        <v>0</v>
      </c>
      <c r="H6" s="4">
        <v>0</v>
      </c>
      <c r="I6" s="4">
        <v>0</v>
      </c>
      <c r="J6" s="4">
        <v>30.833333333333336</v>
      </c>
      <c r="K6" s="4">
        <v>2.9702970297029703</v>
      </c>
      <c r="L6" s="4">
        <v>0</v>
      </c>
      <c r="M6" s="4">
        <v>0</v>
      </c>
      <c r="N6" s="4">
        <v>42.574257425742573</v>
      </c>
      <c r="O6" s="4">
        <v>43.689320388349515</v>
      </c>
      <c r="P6" s="4">
        <v>25.490196078431371</v>
      </c>
      <c r="Q6" s="4">
        <v>37.623762376237622</v>
      </c>
    </row>
    <row r="7" spans="1:17" s="27" customFormat="1">
      <c r="A7" s="27" t="s">
        <v>168</v>
      </c>
      <c r="B7" s="28" t="s">
        <v>169</v>
      </c>
      <c r="C7" s="27" t="s">
        <v>170</v>
      </c>
      <c r="D7" s="27" t="s">
        <v>170</v>
      </c>
      <c r="E7" s="27" t="s">
        <v>170</v>
      </c>
      <c r="F7" s="28" t="s">
        <v>169</v>
      </c>
      <c r="G7" s="27" t="s">
        <v>170</v>
      </c>
      <c r="H7" s="27" t="s">
        <v>170</v>
      </c>
      <c r="I7" s="27" t="s">
        <v>170</v>
      </c>
      <c r="J7" s="28" t="s">
        <v>169</v>
      </c>
      <c r="K7" s="27" t="s">
        <v>170</v>
      </c>
      <c r="L7" s="27" t="s">
        <v>170</v>
      </c>
      <c r="M7" s="27" t="s">
        <v>170</v>
      </c>
      <c r="N7" s="28" t="s">
        <v>169</v>
      </c>
      <c r="O7" s="27" t="s">
        <v>170</v>
      </c>
      <c r="P7" s="27" t="s">
        <v>170</v>
      </c>
      <c r="Q7" s="27" t="s">
        <v>170</v>
      </c>
    </row>
    <row r="8" spans="1:17">
      <c r="B8" s="37" t="s">
        <v>175</v>
      </c>
      <c r="C8" s="37"/>
      <c r="D8" s="37"/>
      <c r="E8" s="37"/>
      <c r="F8" s="37" t="s">
        <v>171</v>
      </c>
      <c r="G8" s="37"/>
      <c r="H8" s="37"/>
      <c r="I8" s="37"/>
      <c r="J8" s="37" t="s">
        <v>171</v>
      </c>
      <c r="K8" s="37"/>
      <c r="L8" s="37"/>
      <c r="M8" s="37"/>
      <c r="N8" s="37" t="s">
        <v>171</v>
      </c>
      <c r="O8" s="37"/>
      <c r="P8" s="37"/>
      <c r="Q8" s="37"/>
    </row>
  </sheetData>
  <mergeCells count="8">
    <mergeCell ref="B2:E2"/>
    <mergeCell ref="F2:I2"/>
    <mergeCell ref="J2:M2"/>
    <mergeCell ref="N2:Q2"/>
    <mergeCell ref="B8:E8"/>
    <mergeCell ref="F8:I8"/>
    <mergeCell ref="J8:M8"/>
    <mergeCell ref="N8:Q8"/>
  </mergeCells>
  <phoneticPr fontId="3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FF86F-57E8-4067-8806-85929C97FA74}">
  <dimension ref="A1:I9"/>
  <sheetViews>
    <sheetView zoomScaleNormal="100" workbookViewId="0">
      <selection activeCell="G4" sqref="G4"/>
    </sheetView>
  </sheetViews>
  <sheetFormatPr defaultRowHeight="13.2"/>
  <cols>
    <col min="1" max="1" width="14.109375" customWidth="1"/>
    <col min="2" max="3" width="9.6640625" customWidth="1"/>
    <col min="7" max="7" width="35.5546875" customWidth="1"/>
    <col min="8" max="8" width="15.21875" customWidth="1"/>
  </cols>
  <sheetData>
    <row r="1" spans="1:9">
      <c r="A1" t="s">
        <v>111</v>
      </c>
    </row>
    <row r="2" spans="1:9" ht="13.05" customHeight="1">
      <c r="A2" t="s">
        <v>15</v>
      </c>
      <c r="B2" s="33" t="s">
        <v>56</v>
      </c>
      <c r="C2" s="33"/>
      <c r="D2" s="33"/>
      <c r="E2" s="33"/>
      <c r="F2" s="3"/>
      <c r="G2" s="3"/>
      <c r="H2" s="39"/>
      <c r="I2" s="35"/>
    </row>
    <row r="3" spans="1:9" ht="13.05" customHeight="1">
      <c r="B3" s="4" t="s">
        <v>104</v>
      </c>
      <c r="C3" s="4" t="s">
        <v>105</v>
      </c>
      <c r="D3" t="s">
        <v>106</v>
      </c>
      <c r="E3" s="3" t="s">
        <v>107</v>
      </c>
      <c r="F3" s="6"/>
      <c r="G3" s="30" t="s">
        <v>587</v>
      </c>
      <c r="H3" s="32" t="s">
        <v>448</v>
      </c>
      <c r="I3" s="4"/>
    </row>
    <row r="4" spans="1:9" ht="13.05" customHeight="1">
      <c r="A4" t="s">
        <v>97</v>
      </c>
      <c r="B4" s="4">
        <v>0</v>
      </c>
      <c r="C4" s="4">
        <v>4.3478260869565215</v>
      </c>
      <c r="D4" s="4">
        <v>32.330827067669169</v>
      </c>
      <c r="E4" s="4">
        <v>83.571428571428569</v>
      </c>
      <c r="F4" s="4"/>
      <c r="G4" s="4" t="s">
        <v>581</v>
      </c>
      <c r="H4" s="4">
        <v>0.98799919999999997</v>
      </c>
      <c r="I4" s="4"/>
    </row>
    <row r="5" spans="1:9">
      <c r="A5" t="s">
        <v>98</v>
      </c>
      <c r="B5" s="4">
        <v>0</v>
      </c>
      <c r="C5" s="4">
        <v>4.8543689320388346</v>
      </c>
      <c r="D5" s="4">
        <v>38.135593220338983</v>
      </c>
      <c r="E5" s="4">
        <v>96.296296296296291</v>
      </c>
      <c r="F5" s="4"/>
      <c r="G5" s="4" t="s">
        <v>582</v>
      </c>
      <c r="H5" s="4">
        <v>0.10651629999999999</v>
      </c>
      <c r="I5" s="4"/>
    </row>
    <row r="6" spans="1:9">
      <c r="A6" t="s">
        <v>99</v>
      </c>
      <c r="B6" s="4">
        <v>0</v>
      </c>
      <c r="C6" s="4">
        <v>6.6037735849056602</v>
      </c>
      <c r="D6" s="4">
        <v>34.532374100719423</v>
      </c>
      <c r="E6" s="4">
        <v>63.793103448275865</v>
      </c>
      <c r="F6" s="4"/>
      <c r="G6" s="4" t="s">
        <v>583</v>
      </c>
      <c r="H6" s="4">
        <v>1.383E-4</v>
      </c>
      <c r="I6" s="4"/>
    </row>
    <row r="7" spans="1:9">
      <c r="A7" s="5" t="s">
        <v>176</v>
      </c>
      <c r="B7" s="28" t="s">
        <v>444</v>
      </c>
      <c r="C7" s="28" t="s">
        <v>444</v>
      </c>
      <c r="D7" s="28" t="s">
        <v>444</v>
      </c>
      <c r="E7" s="28" t="s">
        <v>442</v>
      </c>
      <c r="G7" t="s">
        <v>584</v>
      </c>
      <c r="H7">
        <v>0.1658606</v>
      </c>
    </row>
    <row r="8" spans="1:9">
      <c r="G8" t="s">
        <v>585</v>
      </c>
      <c r="H8">
        <v>1.8230000000000001E-4</v>
      </c>
    </row>
    <row r="9" spans="1:9">
      <c r="G9" t="s">
        <v>586</v>
      </c>
      <c r="H9">
        <v>1.8913999999999999E-3</v>
      </c>
    </row>
  </sheetData>
  <mergeCells count="2">
    <mergeCell ref="B2:E2"/>
    <mergeCell ref="H2:I2"/>
  </mergeCells>
  <phoneticPr fontId="3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680F6-10E0-4826-B2E7-2734554A5FBB}">
  <dimension ref="A1:BK32"/>
  <sheetViews>
    <sheetView zoomScaleNormal="100" workbookViewId="0">
      <selection activeCell="K27" sqref="K27"/>
    </sheetView>
  </sheetViews>
  <sheetFormatPr defaultRowHeight="13.2"/>
  <cols>
    <col min="1" max="1" width="14.109375" customWidth="1"/>
    <col min="2" max="62" width="5.77734375" customWidth="1"/>
  </cols>
  <sheetData>
    <row r="1" spans="1:63">
      <c r="A1" t="s">
        <v>112</v>
      </c>
      <c r="B1" t="s">
        <v>113</v>
      </c>
    </row>
    <row r="2" spans="1:63" ht="13.05" customHeight="1">
      <c r="B2" s="4"/>
      <c r="C2" s="15"/>
      <c r="D2" s="14"/>
      <c r="E2" s="14"/>
      <c r="F2" s="14"/>
      <c r="G2" s="14"/>
      <c r="H2" s="9"/>
    </row>
    <row r="3" spans="1:63" s="7" customFormat="1" ht="13.8" customHeight="1">
      <c r="A3" s="7" t="s">
        <v>21</v>
      </c>
      <c r="B3" s="42" t="s">
        <v>3</v>
      </c>
      <c r="C3" s="42"/>
      <c r="D3" s="42"/>
      <c r="E3" s="42"/>
      <c r="F3" s="42"/>
      <c r="G3" s="35" t="s">
        <v>25</v>
      </c>
      <c r="H3" s="35"/>
      <c r="I3" s="35"/>
      <c r="J3" s="35"/>
      <c r="K3" s="35"/>
      <c r="L3" s="41" t="s">
        <v>118</v>
      </c>
      <c r="M3" s="41"/>
      <c r="N3" s="41"/>
      <c r="O3" s="41"/>
      <c r="P3" s="41"/>
      <c r="Q3" s="41" t="s">
        <v>4</v>
      </c>
      <c r="R3" s="41"/>
      <c r="S3" s="41"/>
      <c r="T3" s="41"/>
      <c r="U3" s="41"/>
      <c r="V3" s="41" t="s">
        <v>119</v>
      </c>
      <c r="W3" s="41"/>
      <c r="X3" s="41"/>
      <c r="Y3" s="41"/>
      <c r="Z3" s="41"/>
      <c r="AA3" s="41" t="s">
        <v>120</v>
      </c>
      <c r="AB3" s="41"/>
      <c r="AC3" s="41"/>
      <c r="AD3" s="41"/>
      <c r="AE3" s="41"/>
      <c r="AF3" s="41" t="s">
        <v>121</v>
      </c>
      <c r="AG3" s="41"/>
      <c r="AH3" s="41"/>
      <c r="AI3" s="41"/>
      <c r="AJ3" s="41"/>
      <c r="AK3" s="41" t="s">
        <v>122</v>
      </c>
      <c r="AL3" s="41"/>
      <c r="AM3" s="41"/>
      <c r="AN3" s="41"/>
      <c r="AO3" s="41"/>
      <c r="AP3" s="41" t="s">
        <v>123</v>
      </c>
      <c r="AQ3" s="41"/>
      <c r="AR3" s="41"/>
      <c r="AS3" s="41"/>
      <c r="AT3" s="41"/>
      <c r="AU3" s="41" t="s">
        <v>124</v>
      </c>
      <c r="AV3" s="41"/>
      <c r="AW3" s="41"/>
      <c r="AX3" s="41"/>
      <c r="AY3" s="41"/>
      <c r="AZ3" s="41" t="s">
        <v>125</v>
      </c>
      <c r="BA3" s="41"/>
      <c r="BB3" s="41"/>
      <c r="BC3" s="41"/>
      <c r="BD3" s="41"/>
      <c r="BE3" s="41" t="s">
        <v>126</v>
      </c>
      <c r="BF3" s="41"/>
      <c r="BG3" s="41"/>
      <c r="BH3" s="41"/>
      <c r="BI3" s="41"/>
      <c r="BJ3" s="20"/>
    </row>
    <row r="4" spans="1:63" s="7" customFormat="1">
      <c r="B4" s="4" t="s">
        <v>127</v>
      </c>
      <c r="C4" s="4" t="s">
        <v>128</v>
      </c>
      <c r="D4" s="14" t="s">
        <v>130</v>
      </c>
      <c r="E4" s="14" t="s">
        <v>129</v>
      </c>
      <c r="F4" s="7" t="s">
        <v>74</v>
      </c>
      <c r="G4" s="4" t="s">
        <v>127</v>
      </c>
      <c r="H4" s="4" t="s">
        <v>128</v>
      </c>
      <c r="I4" s="14" t="s">
        <v>130</v>
      </c>
      <c r="J4" s="14" t="s">
        <v>129</v>
      </c>
      <c r="K4" s="7" t="s">
        <v>74</v>
      </c>
      <c r="L4" s="4" t="s">
        <v>127</v>
      </c>
      <c r="M4" s="4" t="s">
        <v>128</v>
      </c>
      <c r="N4" s="14" t="s">
        <v>130</v>
      </c>
      <c r="O4" s="14" t="s">
        <v>129</v>
      </c>
      <c r="P4" s="7" t="s">
        <v>74</v>
      </c>
      <c r="Q4" s="4" t="s">
        <v>127</v>
      </c>
      <c r="R4" s="4" t="s">
        <v>128</v>
      </c>
      <c r="S4" s="14" t="s">
        <v>130</v>
      </c>
      <c r="T4" s="14" t="s">
        <v>129</v>
      </c>
      <c r="U4" s="7" t="s">
        <v>74</v>
      </c>
      <c r="V4" s="4" t="s">
        <v>127</v>
      </c>
      <c r="W4" s="4" t="s">
        <v>128</v>
      </c>
      <c r="X4" s="14" t="s">
        <v>130</v>
      </c>
      <c r="Y4" s="14" t="s">
        <v>129</v>
      </c>
      <c r="Z4" s="7" t="s">
        <v>74</v>
      </c>
      <c r="AA4" s="4" t="s">
        <v>127</v>
      </c>
      <c r="AB4" s="4" t="s">
        <v>128</v>
      </c>
      <c r="AC4" s="14" t="s">
        <v>130</v>
      </c>
      <c r="AD4" s="14" t="s">
        <v>129</v>
      </c>
      <c r="AE4" s="7" t="s">
        <v>74</v>
      </c>
      <c r="AF4" s="4" t="s">
        <v>127</v>
      </c>
      <c r="AG4" s="4" t="s">
        <v>128</v>
      </c>
      <c r="AH4" s="14" t="s">
        <v>130</v>
      </c>
      <c r="AI4" s="14" t="s">
        <v>129</v>
      </c>
      <c r="AJ4" s="7" t="s">
        <v>74</v>
      </c>
      <c r="AK4" s="4" t="s">
        <v>127</v>
      </c>
      <c r="AL4" s="4" t="s">
        <v>128</v>
      </c>
      <c r="AM4" s="14" t="s">
        <v>130</v>
      </c>
      <c r="AN4" s="14" t="s">
        <v>129</v>
      </c>
      <c r="AO4" s="7" t="s">
        <v>74</v>
      </c>
      <c r="AP4" s="4" t="s">
        <v>127</v>
      </c>
      <c r="AQ4" s="4" t="s">
        <v>128</v>
      </c>
      <c r="AR4" s="14" t="s">
        <v>130</v>
      </c>
      <c r="AS4" s="14" t="s">
        <v>129</v>
      </c>
      <c r="AT4" s="7" t="s">
        <v>74</v>
      </c>
      <c r="AU4" s="4" t="s">
        <v>127</v>
      </c>
      <c r="AV4" s="4" t="s">
        <v>128</v>
      </c>
      <c r="AW4" s="14" t="s">
        <v>130</v>
      </c>
      <c r="AX4" s="14" t="s">
        <v>129</v>
      </c>
      <c r="AY4" s="7" t="s">
        <v>74</v>
      </c>
      <c r="AZ4" s="4" t="s">
        <v>127</v>
      </c>
      <c r="BA4" s="4" t="s">
        <v>128</v>
      </c>
      <c r="BB4" s="14" t="s">
        <v>130</v>
      </c>
      <c r="BC4" s="14" t="s">
        <v>129</v>
      </c>
      <c r="BD4" s="7" t="s">
        <v>74</v>
      </c>
      <c r="BE4" s="4" t="s">
        <v>127</v>
      </c>
      <c r="BF4" s="4" t="s">
        <v>128</v>
      </c>
      <c r="BG4" s="14" t="s">
        <v>130</v>
      </c>
      <c r="BH4" s="14" t="s">
        <v>129</v>
      </c>
      <c r="BI4" s="7" t="s">
        <v>74</v>
      </c>
      <c r="BJ4" s="4"/>
    </row>
    <row r="5" spans="1:63" s="7" customFormat="1" ht="13.05" customHeight="1">
      <c r="A5" s="7" t="s">
        <v>97</v>
      </c>
      <c r="B5" s="4">
        <v>87</v>
      </c>
      <c r="C5" s="4">
        <v>3</v>
      </c>
      <c r="D5" s="4">
        <v>0</v>
      </c>
      <c r="E5" s="4">
        <v>35</v>
      </c>
      <c r="F5" s="4">
        <f>SUM(B5:E5)</f>
        <v>125</v>
      </c>
      <c r="G5" s="4">
        <v>99</v>
      </c>
      <c r="H5" s="4">
        <v>0</v>
      </c>
      <c r="I5" s="4">
        <v>0</v>
      </c>
      <c r="J5" s="4">
        <v>1</v>
      </c>
      <c r="K5" s="4">
        <f t="shared" ref="K5:K7" si="0">SUM(G5:J5)</f>
        <v>100</v>
      </c>
      <c r="L5" s="4">
        <v>100</v>
      </c>
      <c r="M5" s="4">
        <v>0</v>
      </c>
      <c r="N5" s="4">
        <v>0</v>
      </c>
      <c r="O5" s="4">
        <v>0</v>
      </c>
      <c r="P5" s="4">
        <f t="shared" ref="P5:P7" si="1">SUM(L5:O5)</f>
        <v>100</v>
      </c>
      <c r="Q5" s="4">
        <v>50</v>
      </c>
      <c r="R5" s="4">
        <v>0</v>
      </c>
      <c r="S5" s="4">
        <v>0</v>
      </c>
      <c r="T5" s="7">
        <v>64</v>
      </c>
      <c r="U5" s="4">
        <f t="shared" ref="U5:U7" si="2">SUM(Q5:T5)</f>
        <v>114</v>
      </c>
      <c r="V5" s="4">
        <v>94</v>
      </c>
      <c r="W5" s="4">
        <v>2</v>
      </c>
      <c r="X5" s="4">
        <v>0</v>
      </c>
      <c r="Y5" s="7">
        <v>4</v>
      </c>
      <c r="Z5" s="4">
        <f t="shared" ref="Z5:Z7" si="3">SUM(V5:Y5)</f>
        <v>100</v>
      </c>
      <c r="AA5" s="4">
        <v>89</v>
      </c>
      <c r="AB5" s="4">
        <v>5</v>
      </c>
      <c r="AC5" s="4">
        <v>3</v>
      </c>
      <c r="AD5" s="7">
        <v>8</v>
      </c>
      <c r="AE5" s="4">
        <f t="shared" ref="AE5:AE7" si="4">SUM(AA5:AD5)</f>
        <v>105</v>
      </c>
      <c r="AF5" s="4">
        <v>80</v>
      </c>
      <c r="AG5" s="4">
        <v>22</v>
      </c>
      <c r="AH5" s="4">
        <v>10</v>
      </c>
      <c r="AI5" s="7">
        <v>31</v>
      </c>
      <c r="AJ5" s="4">
        <f t="shared" ref="AJ5:AJ7" si="5">SUM(AF5:AI5)</f>
        <v>143</v>
      </c>
      <c r="AK5" s="4">
        <v>68</v>
      </c>
      <c r="AL5" s="4">
        <v>30</v>
      </c>
      <c r="AM5" s="4">
        <v>0</v>
      </c>
      <c r="AN5" s="7">
        <v>6</v>
      </c>
      <c r="AO5" s="4">
        <f t="shared" ref="AO5:AO7" si="6">SUM(AK5:AN5)</f>
        <v>104</v>
      </c>
      <c r="AP5" s="4">
        <v>22</v>
      </c>
      <c r="AQ5" s="4">
        <v>16</v>
      </c>
      <c r="AR5" s="4">
        <v>0</v>
      </c>
      <c r="AS5" s="7">
        <v>71</v>
      </c>
      <c r="AT5" s="4">
        <f t="shared" ref="AT5:AT7" si="7">SUM(AP5:AS5)</f>
        <v>109</v>
      </c>
      <c r="AU5" s="7">
        <v>22</v>
      </c>
      <c r="AV5" s="7">
        <v>8</v>
      </c>
      <c r="AW5" s="4">
        <v>0</v>
      </c>
      <c r="AX5" s="7">
        <v>76</v>
      </c>
      <c r="AY5" s="4">
        <f t="shared" ref="AY5:AY7" si="8">SUM(AU5:AX5)</f>
        <v>106</v>
      </c>
      <c r="AZ5" s="7">
        <v>58</v>
      </c>
      <c r="BA5" s="7">
        <v>0</v>
      </c>
      <c r="BB5" s="4">
        <v>0</v>
      </c>
      <c r="BC5" s="7">
        <v>44</v>
      </c>
      <c r="BD5" s="4">
        <f t="shared" ref="BD5:BD7" si="9">SUM(AZ5:BC5)</f>
        <v>102</v>
      </c>
      <c r="BE5" s="7">
        <v>32</v>
      </c>
      <c r="BF5" s="7">
        <v>13</v>
      </c>
      <c r="BG5" s="4">
        <v>0</v>
      </c>
      <c r="BH5" s="7">
        <v>62</v>
      </c>
      <c r="BI5" s="4">
        <f t="shared" ref="BI5:BI7" si="10">SUM(BE5:BH5)</f>
        <v>107</v>
      </c>
      <c r="BJ5" s="4"/>
    </row>
    <row r="6" spans="1:63" s="7" customFormat="1">
      <c r="A6" s="7" t="s">
        <v>98</v>
      </c>
      <c r="B6" s="4">
        <v>75</v>
      </c>
      <c r="C6" s="4">
        <v>2</v>
      </c>
      <c r="D6" s="4">
        <v>0</v>
      </c>
      <c r="E6" s="4">
        <v>25</v>
      </c>
      <c r="F6" s="4">
        <f t="shared" ref="F6:F7" si="11">SUM(B6:E6)</f>
        <v>102</v>
      </c>
      <c r="G6" s="4">
        <v>93</v>
      </c>
      <c r="H6" s="4">
        <v>4</v>
      </c>
      <c r="I6" s="4">
        <v>0</v>
      </c>
      <c r="J6" s="4">
        <v>3</v>
      </c>
      <c r="K6" s="4">
        <f t="shared" si="0"/>
        <v>100</v>
      </c>
      <c r="L6" s="4">
        <v>98</v>
      </c>
      <c r="M6" s="4">
        <v>2</v>
      </c>
      <c r="N6" s="4">
        <v>0</v>
      </c>
      <c r="O6" s="4">
        <v>0</v>
      </c>
      <c r="P6" s="4">
        <f t="shared" si="1"/>
        <v>100</v>
      </c>
      <c r="Q6" s="4">
        <v>78</v>
      </c>
      <c r="R6" s="4">
        <v>0</v>
      </c>
      <c r="S6" s="4">
        <v>0</v>
      </c>
      <c r="T6" s="7">
        <v>48</v>
      </c>
      <c r="U6" s="4">
        <f t="shared" si="2"/>
        <v>126</v>
      </c>
      <c r="V6" s="4">
        <v>82</v>
      </c>
      <c r="W6" s="4">
        <v>0</v>
      </c>
      <c r="X6" s="4">
        <v>0</v>
      </c>
      <c r="Y6" s="7">
        <v>29</v>
      </c>
      <c r="Z6" s="4">
        <f t="shared" si="3"/>
        <v>111</v>
      </c>
      <c r="AA6" s="4">
        <v>90</v>
      </c>
      <c r="AB6" s="4">
        <v>6</v>
      </c>
      <c r="AC6" s="4">
        <v>7</v>
      </c>
      <c r="AD6" s="7">
        <v>3</v>
      </c>
      <c r="AE6" s="4">
        <f t="shared" si="4"/>
        <v>106</v>
      </c>
      <c r="AF6" s="4">
        <v>63</v>
      </c>
      <c r="AG6" s="4">
        <v>13</v>
      </c>
      <c r="AH6" s="4">
        <v>13</v>
      </c>
      <c r="AI6" s="7">
        <v>33</v>
      </c>
      <c r="AJ6" s="4">
        <f t="shared" si="5"/>
        <v>122</v>
      </c>
      <c r="AK6" s="4">
        <v>62</v>
      </c>
      <c r="AL6" s="4">
        <v>29</v>
      </c>
      <c r="AM6" s="4">
        <v>0</v>
      </c>
      <c r="AN6" s="7">
        <v>17</v>
      </c>
      <c r="AO6" s="4">
        <f t="shared" si="6"/>
        <v>108</v>
      </c>
      <c r="AP6" s="4">
        <v>46</v>
      </c>
      <c r="AQ6" s="4">
        <v>13</v>
      </c>
      <c r="AR6" s="4">
        <v>0</v>
      </c>
      <c r="AS6" s="7">
        <v>45</v>
      </c>
      <c r="AT6" s="4">
        <f t="shared" si="7"/>
        <v>104</v>
      </c>
      <c r="AU6" s="7">
        <v>54</v>
      </c>
      <c r="AV6" s="7">
        <v>10</v>
      </c>
      <c r="AW6" s="4">
        <v>0</v>
      </c>
      <c r="AX6" s="7">
        <v>40</v>
      </c>
      <c r="AY6" s="4">
        <f t="shared" si="8"/>
        <v>104</v>
      </c>
      <c r="AZ6" s="7">
        <v>48</v>
      </c>
      <c r="BA6" s="7">
        <v>0</v>
      </c>
      <c r="BB6" s="4">
        <v>0</v>
      </c>
      <c r="BC6" s="7">
        <v>52</v>
      </c>
      <c r="BD6" s="4">
        <f t="shared" si="9"/>
        <v>100</v>
      </c>
      <c r="BE6" s="7">
        <v>37</v>
      </c>
      <c r="BF6" s="7">
        <v>6</v>
      </c>
      <c r="BG6" s="4">
        <v>0</v>
      </c>
      <c r="BH6" s="7">
        <v>61</v>
      </c>
      <c r="BI6" s="4">
        <f t="shared" si="10"/>
        <v>104</v>
      </c>
      <c r="BJ6" s="4"/>
      <c r="BK6" s="4"/>
    </row>
    <row r="7" spans="1:63" s="7" customFormat="1">
      <c r="A7" s="7" t="s">
        <v>99</v>
      </c>
      <c r="B7" s="4">
        <v>85</v>
      </c>
      <c r="C7" s="4">
        <v>2</v>
      </c>
      <c r="D7" s="4">
        <v>0</v>
      </c>
      <c r="E7" s="4">
        <v>28</v>
      </c>
      <c r="F7" s="4">
        <f t="shared" si="11"/>
        <v>115</v>
      </c>
      <c r="G7" s="4">
        <v>100</v>
      </c>
      <c r="H7" s="4">
        <v>0</v>
      </c>
      <c r="I7" s="4">
        <v>0</v>
      </c>
      <c r="J7" s="4">
        <v>0</v>
      </c>
      <c r="K7" s="4">
        <f t="shared" si="0"/>
        <v>100</v>
      </c>
      <c r="L7" s="4">
        <v>99</v>
      </c>
      <c r="M7" s="4">
        <v>1</v>
      </c>
      <c r="N7" s="4">
        <v>0</v>
      </c>
      <c r="O7" s="4">
        <v>0</v>
      </c>
      <c r="P7" s="4">
        <f t="shared" si="1"/>
        <v>100</v>
      </c>
      <c r="Q7" s="4">
        <v>87</v>
      </c>
      <c r="R7" s="4">
        <v>0</v>
      </c>
      <c r="S7" s="4">
        <v>0</v>
      </c>
      <c r="T7" s="7">
        <v>18</v>
      </c>
      <c r="U7" s="4">
        <f t="shared" si="2"/>
        <v>105</v>
      </c>
      <c r="V7" s="4">
        <v>83</v>
      </c>
      <c r="W7" s="4">
        <v>0</v>
      </c>
      <c r="X7" s="4">
        <v>0</v>
      </c>
      <c r="Y7" s="7">
        <v>19</v>
      </c>
      <c r="Z7" s="4">
        <f t="shared" si="3"/>
        <v>102</v>
      </c>
      <c r="AA7" s="4">
        <v>84</v>
      </c>
      <c r="AB7" s="4">
        <v>9</v>
      </c>
      <c r="AC7" s="4">
        <v>4</v>
      </c>
      <c r="AD7" s="7">
        <v>3</v>
      </c>
      <c r="AE7" s="4">
        <f t="shared" si="4"/>
        <v>100</v>
      </c>
      <c r="AF7" s="4">
        <v>62</v>
      </c>
      <c r="AG7" s="4">
        <v>5</v>
      </c>
      <c r="AH7" s="4">
        <v>5</v>
      </c>
      <c r="AI7" s="7">
        <v>32</v>
      </c>
      <c r="AJ7" s="4">
        <f t="shared" si="5"/>
        <v>104</v>
      </c>
      <c r="AK7" s="4">
        <v>54</v>
      </c>
      <c r="AL7" s="4">
        <v>38</v>
      </c>
      <c r="AM7" s="4">
        <v>0</v>
      </c>
      <c r="AN7" s="7">
        <v>14</v>
      </c>
      <c r="AO7" s="4">
        <f t="shared" si="6"/>
        <v>106</v>
      </c>
      <c r="AP7" s="4">
        <v>10</v>
      </c>
      <c r="AQ7" s="4">
        <v>7</v>
      </c>
      <c r="AR7" s="4">
        <v>0</v>
      </c>
      <c r="AS7" s="7">
        <v>87</v>
      </c>
      <c r="AT7" s="4">
        <f t="shared" si="7"/>
        <v>104</v>
      </c>
      <c r="AU7" s="7">
        <v>21</v>
      </c>
      <c r="AV7" s="7">
        <v>9</v>
      </c>
      <c r="AW7" s="4">
        <v>0</v>
      </c>
      <c r="AX7" s="7">
        <v>72</v>
      </c>
      <c r="AY7" s="4">
        <f t="shared" si="8"/>
        <v>102</v>
      </c>
      <c r="AZ7" s="7">
        <v>61</v>
      </c>
      <c r="BA7" s="7">
        <v>0</v>
      </c>
      <c r="BB7" s="4">
        <v>0</v>
      </c>
      <c r="BC7" s="7">
        <v>41</v>
      </c>
      <c r="BD7" s="4">
        <f t="shared" si="9"/>
        <v>102</v>
      </c>
      <c r="BE7" s="7">
        <v>55</v>
      </c>
      <c r="BF7" s="7">
        <v>29</v>
      </c>
      <c r="BG7" s="4">
        <v>0</v>
      </c>
      <c r="BH7" s="7">
        <v>16</v>
      </c>
      <c r="BI7" s="4">
        <f t="shared" si="10"/>
        <v>100</v>
      </c>
      <c r="BJ7" s="4"/>
      <c r="BK7" s="4"/>
    </row>
    <row r="8" spans="1:63" s="7" customFormat="1">
      <c r="A8" s="4"/>
      <c r="BK8" s="4"/>
    </row>
    <row r="9" spans="1:63" s="7" customFormat="1" ht="13.8" customHeight="1">
      <c r="A9" s="7" t="s">
        <v>131</v>
      </c>
      <c r="B9" s="42" t="s">
        <v>3</v>
      </c>
      <c r="C9" s="42"/>
      <c r="D9" s="42"/>
      <c r="E9" s="42"/>
      <c r="F9" s="42"/>
      <c r="G9" s="35" t="s">
        <v>25</v>
      </c>
      <c r="H9" s="35"/>
      <c r="I9" s="35"/>
      <c r="J9" s="35"/>
      <c r="K9" s="35"/>
      <c r="L9" s="41" t="s">
        <v>118</v>
      </c>
      <c r="M9" s="41"/>
      <c r="N9" s="41"/>
      <c r="O9" s="41"/>
      <c r="P9" s="41"/>
      <c r="Q9" s="41" t="s">
        <v>4</v>
      </c>
      <c r="R9" s="41"/>
      <c r="S9" s="41"/>
      <c r="T9" s="41"/>
      <c r="U9" s="41"/>
      <c r="V9" s="41" t="s">
        <v>119</v>
      </c>
      <c r="W9" s="41"/>
      <c r="X9" s="41"/>
      <c r="Y9" s="41"/>
      <c r="Z9" s="41"/>
      <c r="AA9" s="41" t="s">
        <v>120</v>
      </c>
      <c r="AB9" s="41"/>
      <c r="AC9" s="41"/>
      <c r="AD9" s="41"/>
      <c r="AE9" s="41"/>
      <c r="AF9" s="41" t="s">
        <v>121</v>
      </c>
      <c r="AG9" s="41"/>
      <c r="AH9" s="41"/>
      <c r="AI9" s="41"/>
      <c r="AJ9" s="41"/>
      <c r="AK9" s="41" t="s">
        <v>122</v>
      </c>
      <c r="AL9" s="41"/>
      <c r="AM9" s="41"/>
      <c r="AN9" s="41"/>
      <c r="AO9" s="41"/>
      <c r="AP9" s="41" t="s">
        <v>123</v>
      </c>
      <c r="AQ9" s="41"/>
      <c r="AR9" s="41"/>
      <c r="AS9" s="41"/>
      <c r="AT9" s="41"/>
      <c r="AU9" s="41" t="s">
        <v>124</v>
      </c>
      <c r="AV9" s="41"/>
      <c r="AW9" s="41"/>
      <c r="AX9" s="41"/>
      <c r="AY9" s="41"/>
      <c r="AZ9" s="41" t="s">
        <v>125</v>
      </c>
      <c r="BA9" s="41"/>
      <c r="BB9" s="41"/>
      <c r="BC9" s="41"/>
      <c r="BD9" s="41"/>
      <c r="BE9" s="41" t="s">
        <v>126</v>
      </c>
      <c r="BF9" s="41"/>
      <c r="BG9" s="41"/>
      <c r="BH9" s="41"/>
      <c r="BI9" s="41"/>
      <c r="BJ9" s="20"/>
    </row>
    <row r="10" spans="1:63" s="7" customFormat="1">
      <c r="B10" s="4" t="s">
        <v>127</v>
      </c>
      <c r="C10" s="4" t="s">
        <v>128</v>
      </c>
      <c r="D10" s="14" t="s">
        <v>130</v>
      </c>
      <c r="E10" s="14" t="s">
        <v>129</v>
      </c>
      <c r="F10" s="7" t="s">
        <v>74</v>
      </c>
      <c r="G10" s="4" t="s">
        <v>127</v>
      </c>
      <c r="H10" s="4" t="s">
        <v>128</v>
      </c>
      <c r="I10" s="14" t="s">
        <v>130</v>
      </c>
      <c r="J10" s="14" t="s">
        <v>129</v>
      </c>
      <c r="K10" s="7" t="s">
        <v>74</v>
      </c>
      <c r="L10" s="4" t="s">
        <v>127</v>
      </c>
      <c r="M10" s="4" t="s">
        <v>128</v>
      </c>
      <c r="N10" s="14" t="s">
        <v>130</v>
      </c>
      <c r="O10" s="14" t="s">
        <v>129</v>
      </c>
      <c r="P10" s="7" t="s">
        <v>74</v>
      </c>
      <c r="Q10" s="4" t="s">
        <v>127</v>
      </c>
      <c r="R10" s="4" t="s">
        <v>128</v>
      </c>
      <c r="S10" s="14" t="s">
        <v>130</v>
      </c>
      <c r="T10" s="14" t="s">
        <v>129</v>
      </c>
      <c r="U10" s="7" t="s">
        <v>74</v>
      </c>
      <c r="V10" s="4" t="s">
        <v>127</v>
      </c>
      <c r="W10" s="4" t="s">
        <v>128</v>
      </c>
      <c r="X10" s="14" t="s">
        <v>130</v>
      </c>
      <c r="Y10" s="14" t="s">
        <v>129</v>
      </c>
      <c r="Z10" s="7" t="s">
        <v>74</v>
      </c>
      <c r="AA10" s="4" t="s">
        <v>127</v>
      </c>
      <c r="AB10" s="4" t="s">
        <v>128</v>
      </c>
      <c r="AC10" s="14" t="s">
        <v>130</v>
      </c>
      <c r="AD10" s="14" t="s">
        <v>129</v>
      </c>
      <c r="AE10" s="7" t="s">
        <v>74</v>
      </c>
      <c r="AF10" s="4" t="s">
        <v>127</v>
      </c>
      <c r="AG10" s="4" t="s">
        <v>128</v>
      </c>
      <c r="AH10" s="14" t="s">
        <v>130</v>
      </c>
      <c r="AI10" s="14" t="s">
        <v>129</v>
      </c>
      <c r="AJ10" s="7" t="s">
        <v>74</v>
      </c>
      <c r="AK10" s="4" t="s">
        <v>127</v>
      </c>
      <c r="AL10" s="4" t="s">
        <v>128</v>
      </c>
      <c r="AM10" s="14" t="s">
        <v>130</v>
      </c>
      <c r="AN10" s="14" t="s">
        <v>129</v>
      </c>
      <c r="AO10" s="7" t="s">
        <v>74</v>
      </c>
      <c r="AP10" s="4" t="s">
        <v>127</v>
      </c>
      <c r="AQ10" s="4" t="s">
        <v>128</v>
      </c>
      <c r="AR10" s="14" t="s">
        <v>130</v>
      </c>
      <c r="AS10" s="14" t="s">
        <v>129</v>
      </c>
      <c r="AT10" s="7" t="s">
        <v>74</v>
      </c>
      <c r="AU10" s="4" t="s">
        <v>127</v>
      </c>
      <c r="AV10" s="4" t="s">
        <v>128</v>
      </c>
      <c r="AW10" s="14" t="s">
        <v>130</v>
      </c>
      <c r="AX10" s="14" t="s">
        <v>129</v>
      </c>
      <c r="AY10" s="7" t="s">
        <v>74</v>
      </c>
      <c r="AZ10" s="4" t="s">
        <v>127</v>
      </c>
      <c r="BA10" s="4" t="s">
        <v>128</v>
      </c>
      <c r="BB10" s="14" t="s">
        <v>130</v>
      </c>
      <c r="BC10" s="14" t="s">
        <v>129</v>
      </c>
      <c r="BD10" s="7" t="s">
        <v>74</v>
      </c>
      <c r="BE10" s="4" t="s">
        <v>127</v>
      </c>
      <c r="BF10" s="4" t="s">
        <v>128</v>
      </c>
      <c r="BG10" s="14" t="s">
        <v>130</v>
      </c>
      <c r="BH10" s="14" t="s">
        <v>129</v>
      </c>
      <c r="BI10" s="7" t="s">
        <v>74</v>
      </c>
      <c r="BJ10" s="4"/>
    </row>
    <row r="11" spans="1:63" s="7" customFormat="1" ht="13.05" customHeight="1">
      <c r="A11" s="7" t="s">
        <v>97</v>
      </c>
      <c r="B11" s="7">
        <v>68</v>
      </c>
      <c r="C11" s="7">
        <v>7</v>
      </c>
      <c r="D11" s="4">
        <v>0</v>
      </c>
      <c r="E11" s="7">
        <v>34</v>
      </c>
      <c r="F11" s="4">
        <f>SUM(B11:E11)</f>
        <v>109</v>
      </c>
      <c r="G11" s="7">
        <v>102</v>
      </c>
      <c r="H11" s="7">
        <v>0</v>
      </c>
      <c r="I11" s="4">
        <v>0</v>
      </c>
      <c r="J11" s="7">
        <v>6</v>
      </c>
      <c r="K11" s="4">
        <f t="shared" ref="K11:K13" si="12">SUM(G11:J11)</f>
        <v>108</v>
      </c>
      <c r="L11" s="7">
        <v>98</v>
      </c>
      <c r="M11" s="7">
        <v>2</v>
      </c>
      <c r="N11" s="4">
        <v>0</v>
      </c>
      <c r="O11" s="7">
        <v>0</v>
      </c>
      <c r="P11" s="4">
        <f t="shared" ref="P11:P13" si="13">SUM(L11:O11)</f>
        <v>100</v>
      </c>
      <c r="Q11" s="7">
        <v>55</v>
      </c>
      <c r="R11" s="7">
        <v>0</v>
      </c>
      <c r="S11" s="4">
        <v>0</v>
      </c>
      <c r="T11" s="7">
        <v>49</v>
      </c>
      <c r="U11" s="4">
        <f t="shared" ref="U11:U13" si="14">SUM(Q11:T11)</f>
        <v>104</v>
      </c>
      <c r="V11" s="7">
        <v>68</v>
      </c>
      <c r="W11" s="7">
        <v>13</v>
      </c>
      <c r="X11" s="4">
        <v>0</v>
      </c>
      <c r="Y11" s="7">
        <v>19</v>
      </c>
      <c r="Z11" s="4">
        <f t="shared" ref="Z11:Z13" si="15">SUM(V11:Y11)</f>
        <v>100</v>
      </c>
      <c r="AA11" s="7">
        <v>42</v>
      </c>
      <c r="AB11" s="7">
        <v>56</v>
      </c>
      <c r="AC11" s="4">
        <v>0</v>
      </c>
      <c r="AD11" s="7">
        <v>6</v>
      </c>
      <c r="AE11" s="4">
        <f t="shared" ref="AE11:AE13" si="16">SUM(AA11:AD11)</f>
        <v>104</v>
      </c>
      <c r="AF11" s="7">
        <v>3</v>
      </c>
      <c r="AG11" s="7">
        <v>92</v>
      </c>
      <c r="AH11" s="7">
        <v>5</v>
      </c>
      <c r="AI11" s="7">
        <v>14</v>
      </c>
      <c r="AJ11" s="4">
        <f t="shared" ref="AJ11:AJ13" si="17">SUM(AF11:AI11)</f>
        <v>114</v>
      </c>
      <c r="AK11" s="7">
        <v>25</v>
      </c>
      <c r="AL11" s="7">
        <v>58</v>
      </c>
      <c r="AM11" s="4">
        <v>0</v>
      </c>
      <c r="AN11" s="7">
        <v>19</v>
      </c>
      <c r="AO11" s="4">
        <f t="shared" ref="AO11:AO13" si="18">SUM(AK11:AN11)</f>
        <v>102</v>
      </c>
      <c r="AP11" s="7">
        <v>13</v>
      </c>
      <c r="AQ11" s="7">
        <v>87</v>
      </c>
      <c r="AR11" s="4">
        <v>0</v>
      </c>
      <c r="AS11" s="7">
        <v>12</v>
      </c>
      <c r="AT11" s="4">
        <f t="shared" ref="AT11:AT13" si="19">SUM(AP11:AS11)</f>
        <v>112</v>
      </c>
      <c r="AU11" s="7">
        <v>5</v>
      </c>
      <c r="AV11" s="7">
        <v>42</v>
      </c>
      <c r="AW11" s="4">
        <v>0</v>
      </c>
      <c r="AX11" s="7">
        <v>55</v>
      </c>
      <c r="AY11" s="4">
        <f t="shared" ref="AY11:AY13" si="20">SUM(AU11:AX11)</f>
        <v>102</v>
      </c>
      <c r="AZ11" s="7">
        <v>15</v>
      </c>
      <c r="BA11" s="7">
        <v>92</v>
      </c>
      <c r="BB11" s="4">
        <v>0</v>
      </c>
      <c r="BC11" s="7">
        <v>0</v>
      </c>
      <c r="BD11" s="4">
        <f t="shared" ref="BD11:BD13" si="21">SUM(AZ11:BC11)</f>
        <v>107</v>
      </c>
      <c r="BE11" s="7">
        <v>2</v>
      </c>
      <c r="BF11" s="7">
        <v>77</v>
      </c>
      <c r="BG11" s="4">
        <v>0</v>
      </c>
      <c r="BH11" s="7">
        <v>24</v>
      </c>
      <c r="BI11" s="4">
        <f t="shared" ref="BI11:BI13" si="22">SUM(BE11:BH11)</f>
        <v>103</v>
      </c>
      <c r="BJ11" s="4"/>
    </row>
    <row r="12" spans="1:63" s="7" customFormat="1">
      <c r="A12" s="7" t="s">
        <v>98</v>
      </c>
      <c r="B12" s="7">
        <v>82</v>
      </c>
      <c r="C12" s="7">
        <v>3</v>
      </c>
      <c r="D12" s="4">
        <v>0</v>
      </c>
      <c r="E12" s="7">
        <v>18</v>
      </c>
      <c r="F12" s="4">
        <f t="shared" ref="F12:F13" si="23">SUM(B12:E12)</f>
        <v>103</v>
      </c>
      <c r="G12" s="7">
        <v>100</v>
      </c>
      <c r="H12" s="7">
        <v>0</v>
      </c>
      <c r="I12" s="4">
        <v>0</v>
      </c>
      <c r="J12" s="7">
        <v>2</v>
      </c>
      <c r="K12" s="4">
        <f t="shared" si="12"/>
        <v>102</v>
      </c>
      <c r="L12" s="7">
        <v>99</v>
      </c>
      <c r="M12" s="7">
        <v>1</v>
      </c>
      <c r="N12" s="4">
        <v>0</v>
      </c>
      <c r="O12" s="7">
        <v>0</v>
      </c>
      <c r="P12" s="4">
        <f t="shared" si="13"/>
        <v>100</v>
      </c>
      <c r="Q12" s="7">
        <v>50</v>
      </c>
      <c r="R12" s="7">
        <v>0</v>
      </c>
      <c r="S12" s="4">
        <v>0</v>
      </c>
      <c r="T12" s="7">
        <v>50</v>
      </c>
      <c r="U12" s="4">
        <f t="shared" si="14"/>
        <v>100</v>
      </c>
      <c r="V12" s="7">
        <v>58</v>
      </c>
      <c r="W12" s="7">
        <v>3</v>
      </c>
      <c r="X12" s="4">
        <v>0</v>
      </c>
      <c r="Y12" s="7">
        <v>64</v>
      </c>
      <c r="Z12" s="4">
        <f t="shared" si="15"/>
        <v>125</v>
      </c>
      <c r="AA12" s="7">
        <v>42</v>
      </c>
      <c r="AB12" s="7">
        <v>59</v>
      </c>
      <c r="AC12" s="4">
        <v>0</v>
      </c>
      <c r="AD12" s="7">
        <v>3</v>
      </c>
      <c r="AE12" s="4">
        <f t="shared" si="16"/>
        <v>104</v>
      </c>
      <c r="AF12" s="7">
        <v>0</v>
      </c>
      <c r="AG12" s="7">
        <v>89</v>
      </c>
      <c r="AH12" s="7">
        <v>0</v>
      </c>
      <c r="AI12" s="7">
        <v>25</v>
      </c>
      <c r="AJ12" s="4">
        <f t="shared" si="17"/>
        <v>114</v>
      </c>
      <c r="AK12" s="7">
        <v>28</v>
      </c>
      <c r="AL12" s="7">
        <v>64</v>
      </c>
      <c r="AM12" s="4">
        <v>0</v>
      </c>
      <c r="AN12" s="7">
        <v>14</v>
      </c>
      <c r="AO12" s="4">
        <f t="shared" si="18"/>
        <v>106</v>
      </c>
      <c r="AP12" s="7">
        <v>0</v>
      </c>
      <c r="AQ12" s="7">
        <v>100</v>
      </c>
      <c r="AR12" s="4">
        <v>0</v>
      </c>
      <c r="AS12" s="7">
        <v>0</v>
      </c>
      <c r="AT12" s="4">
        <f t="shared" si="19"/>
        <v>100</v>
      </c>
      <c r="AU12" s="7">
        <v>15</v>
      </c>
      <c r="AV12" s="7">
        <v>39</v>
      </c>
      <c r="AW12" s="4">
        <v>0</v>
      </c>
      <c r="AX12" s="7">
        <v>48</v>
      </c>
      <c r="AY12" s="4">
        <f t="shared" si="20"/>
        <v>102</v>
      </c>
      <c r="AZ12" s="7">
        <v>11</v>
      </c>
      <c r="BA12" s="7">
        <v>81</v>
      </c>
      <c r="BB12" s="4">
        <v>0</v>
      </c>
      <c r="BC12" s="7">
        <v>9</v>
      </c>
      <c r="BD12" s="4">
        <f t="shared" si="21"/>
        <v>101</v>
      </c>
      <c r="BE12" s="7">
        <v>1</v>
      </c>
      <c r="BF12" s="7">
        <v>81</v>
      </c>
      <c r="BG12" s="4">
        <v>0</v>
      </c>
      <c r="BH12" s="7">
        <v>18</v>
      </c>
      <c r="BI12" s="4">
        <f t="shared" si="22"/>
        <v>100</v>
      </c>
      <c r="BJ12" s="4"/>
      <c r="BK12" s="4"/>
    </row>
    <row r="13" spans="1:63" s="7" customFormat="1">
      <c r="A13" s="7" t="s">
        <v>99</v>
      </c>
      <c r="B13" s="7">
        <v>97</v>
      </c>
      <c r="C13" s="7">
        <v>3</v>
      </c>
      <c r="D13" s="4">
        <v>0</v>
      </c>
      <c r="E13" s="7">
        <v>0</v>
      </c>
      <c r="F13" s="4">
        <f t="shared" si="23"/>
        <v>100</v>
      </c>
      <c r="G13" s="7">
        <v>100</v>
      </c>
      <c r="H13" s="7">
        <v>3</v>
      </c>
      <c r="I13" s="4">
        <v>0</v>
      </c>
      <c r="J13" s="7">
        <v>4</v>
      </c>
      <c r="K13" s="4">
        <f t="shared" si="12"/>
        <v>107</v>
      </c>
      <c r="L13" s="7">
        <v>96</v>
      </c>
      <c r="M13" s="7">
        <v>4</v>
      </c>
      <c r="N13" s="4">
        <v>0</v>
      </c>
      <c r="O13" s="7">
        <v>0</v>
      </c>
      <c r="P13" s="4">
        <f t="shared" si="13"/>
        <v>100</v>
      </c>
      <c r="Q13" s="7">
        <v>60</v>
      </c>
      <c r="R13" s="7">
        <v>0</v>
      </c>
      <c r="S13" s="4">
        <v>0</v>
      </c>
      <c r="T13" s="7">
        <v>40</v>
      </c>
      <c r="U13" s="4">
        <f t="shared" si="14"/>
        <v>100</v>
      </c>
      <c r="V13" s="7">
        <v>24</v>
      </c>
      <c r="W13" s="7">
        <v>11</v>
      </c>
      <c r="X13" s="4">
        <v>0</v>
      </c>
      <c r="Y13" s="7">
        <v>71</v>
      </c>
      <c r="Z13" s="4">
        <f t="shared" si="15"/>
        <v>106</v>
      </c>
      <c r="AA13" s="7">
        <v>42</v>
      </c>
      <c r="AB13" s="7">
        <v>58</v>
      </c>
      <c r="AC13" s="4">
        <v>0</v>
      </c>
      <c r="AD13" s="7">
        <v>2</v>
      </c>
      <c r="AE13" s="4">
        <f t="shared" si="16"/>
        <v>102</v>
      </c>
      <c r="AF13" s="7">
        <v>4</v>
      </c>
      <c r="AG13" s="7">
        <v>82</v>
      </c>
      <c r="AH13" s="7">
        <v>6</v>
      </c>
      <c r="AI13" s="7">
        <v>10</v>
      </c>
      <c r="AJ13" s="4">
        <f t="shared" si="17"/>
        <v>102</v>
      </c>
      <c r="AK13" s="7">
        <v>29</v>
      </c>
      <c r="AL13" s="7">
        <v>71</v>
      </c>
      <c r="AM13" s="4">
        <v>0</v>
      </c>
      <c r="AN13" s="7">
        <v>1</v>
      </c>
      <c r="AO13" s="4">
        <f t="shared" si="18"/>
        <v>101</v>
      </c>
      <c r="AP13" s="7">
        <v>0</v>
      </c>
      <c r="AQ13" s="7">
        <v>102</v>
      </c>
      <c r="AR13" s="4">
        <v>0</v>
      </c>
      <c r="AS13" s="7">
        <v>1</v>
      </c>
      <c r="AT13" s="4">
        <f t="shared" si="19"/>
        <v>103</v>
      </c>
      <c r="AU13" s="7">
        <v>9</v>
      </c>
      <c r="AV13" s="7">
        <v>44</v>
      </c>
      <c r="AW13" s="4">
        <v>0</v>
      </c>
      <c r="AX13" s="7">
        <v>50</v>
      </c>
      <c r="AY13" s="4">
        <f t="shared" si="20"/>
        <v>103</v>
      </c>
      <c r="AZ13" s="7">
        <v>20</v>
      </c>
      <c r="BA13" s="7">
        <v>70</v>
      </c>
      <c r="BB13" s="4">
        <v>0</v>
      </c>
      <c r="BC13" s="7">
        <v>12</v>
      </c>
      <c r="BD13" s="4">
        <f t="shared" si="21"/>
        <v>102</v>
      </c>
      <c r="BE13" s="7">
        <v>4</v>
      </c>
      <c r="BF13" s="7">
        <v>79</v>
      </c>
      <c r="BG13" s="4">
        <v>0</v>
      </c>
      <c r="BH13" s="7">
        <v>28</v>
      </c>
      <c r="BI13" s="4">
        <f t="shared" si="22"/>
        <v>111</v>
      </c>
      <c r="BJ13" s="4"/>
      <c r="BK13" s="4"/>
    </row>
    <row r="14" spans="1:63">
      <c r="BK14" s="4"/>
    </row>
    <row r="15" spans="1:63" ht="13.05" customHeight="1"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</row>
    <row r="16" spans="1:63">
      <c r="B16" t="s">
        <v>114</v>
      </c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</row>
    <row r="17" spans="2:62">
      <c r="B17" t="s">
        <v>115</v>
      </c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</row>
    <row r="18" spans="2:62">
      <c r="B18" t="s">
        <v>116</v>
      </c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</row>
    <row r="19" spans="2:62">
      <c r="B19" t="s">
        <v>117</v>
      </c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</row>
    <row r="20" spans="2:62">
      <c r="H20" s="5"/>
    </row>
    <row r="21" spans="2:62">
      <c r="H21" s="1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</row>
    <row r="22" spans="2:62">
      <c r="H22" s="1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</row>
    <row r="23" spans="2:62">
      <c r="H23" s="1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</row>
    <row r="24" spans="2:62">
      <c r="H24" s="1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</row>
    <row r="25" spans="2:62">
      <c r="H25" s="1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</row>
    <row r="26" spans="2:62">
      <c r="H26" s="1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</row>
    <row r="27" spans="2:62">
      <c r="H27" s="1"/>
    </row>
    <row r="28" spans="2:62">
      <c r="H28" s="1"/>
    </row>
    <row r="29" spans="2:62">
      <c r="H29" s="1"/>
    </row>
    <row r="30" spans="2:62">
      <c r="H30" s="1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</row>
    <row r="31" spans="2:62">
      <c r="H31" s="1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</row>
    <row r="32" spans="2:62">
      <c r="H32" s="1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</row>
  </sheetData>
  <mergeCells count="24">
    <mergeCell ref="BE9:BI9"/>
    <mergeCell ref="B9:F9"/>
    <mergeCell ref="G9:K9"/>
    <mergeCell ref="L9:P9"/>
    <mergeCell ref="Q9:U9"/>
    <mergeCell ref="V9:Z9"/>
    <mergeCell ref="AA9:AE9"/>
    <mergeCell ref="AF9:AJ9"/>
    <mergeCell ref="AK9:AO9"/>
    <mergeCell ref="AP9:AT9"/>
    <mergeCell ref="AU9:AY9"/>
    <mergeCell ref="AZ9:BD9"/>
    <mergeCell ref="BE3:BI3"/>
    <mergeCell ref="B3:F3"/>
    <mergeCell ref="G3:K3"/>
    <mergeCell ref="L3:P3"/>
    <mergeCell ref="Q3:U3"/>
    <mergeCell ref="V3:Z3"/>
    <mergeCell ref="AA3:AE3"/>
    <mergeCell ref="AF3:AJ3"/>
    <mergeCell ref="AK3:AO3"/>
    <mergeCell ref="AP3:AT3"/>
    <mergeCell ref="AU3:AY3"/>
    <mergeCell ref="AZ3:BD3"/>
  </mergeCells>
  <phoneticPr fontId="3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0896D-6D8F-4BED-9E1A-917171AFCF1E}">
  <dimension ref="A1:AG30"/>
  <sheetViews>
    <sheetView tabSelected="1" zoomScale="70" zoomScaleNormal="70" workbookViewId="0">
      <selection activeCell="A12" sqref="A12:XFD12"/>
    </sheetView>
  </sheetViews>
  <sheetFormatPr defaultRowHeight="13.2"/>
  <cols>
    <col min="1" max="1" width="23.77734375" customWidth="1"/>
    <col min="2" max="31" width="7.21875" customWidth="1"/>
    <col min="32" max="32" width="5.77734375" customWidth="1"/>
  </cols>
  <sheetData>
    <row r="1" spans="1:33">
      <c r="A1" t="s">
        <v>132</v>
      </c>
    </row>
    <row r="2" spans="1:33">
      <c r="A2" t="s">
        <v>133</v>
      </c>
    </row>
    <row r="3" spans="1:33" ht="13.05" customHeight="1">
      <c r="A3" t="s">
        <v>113</v>
      </c>
      <c r="B3" s="4"/>
      <c r="C3" s="4"/>
      <c r="D3" s="15"/>
      <c r="E3" s="14"/>
      <c r="F3" s="14"/>
      <c r="G3" s="14"/>
      <c r="H3" s="14"/>
      <c r="I3" s="14"/>
      <c r="J3" s="9"/>
    </row>
    <row r="4" spans="1:33" ht="13.05" customHeight="1">
      <c r="B4" s="4"/>
      <c r="C4" s="4"/>
      <c r="D4" s="15"/>
      <c r="E4" s="14"/>
      <c r="F4" s="14"/>
      <c r="G4" s="14"/>
      <c r="H4" s="14"/>
      <c r="I4" s="14"/>
      <c r="J4" s="9"/>
    </row>
    <row r="5" spans="1:33" s="7" customFormat="1" ht="13.8" customHeight="1">
      <c r="A5" s="7" t="s">
        <v>134</v>
      </c>
      <c r="B5" s="42" t="s">
        <v>21</v>
      </c>
      <c r="C5" s="42"/>
      <c r="D5" s="42"/>
      <c r="E5" s="42"/>
      <c r="F5" s="42"/>
      <c r="G5" s="42"/>
      <c r="H5" s="35" t="s">
        <v>22</v>
      </c>
      <c r="I5" s="35"/>
      <c r="J5" s="35"/>
      <c r="K5" s="35"/>
      <c r="L5" s="35"/>
      <c r="M5" s="35"/>
      <c r="N5" s="41" t="s">
        <v>23</v>
      </c>
      <c r="O5" s="41"/>
      <c r="P5" s="41"/>
      <c r="Q5" s="41"/>
      <c r="R5" s="41"/>
      <c r="S5" s="41"/>
      <c r="T5" s="41" t="s">
        <v>135</v>
      </c>
      <c r="U5" s="41"/>
      <c r="V5" s="41"/>
      <c r="W5" s="41"/>
      <c r="X5" s="41"/>
      <c r="Y5" s="41"/>
      <c r="Z5" s="41" t="s">
        <v>24</v>
      </c>
      <c r="AA5" s="41"/>
      <c r="AB5" s="41"/>
      <c r="AC5" s="41"/>
      <c r="AD5" s="41"/>
      <c r="AE5" s="41"/>
      <c r="AF5" s="20"/>
    </row>
    <row r="6" spans="1:33" s="7" customFormat="1">
      <c r="B6" s="4" t="s">
        <v>127</v>
      </c>
      <c r="C6" s="4" t="s">
        <v>136</v>
      </c>
      <c r="D6" s="4" t="s">
        <v>128</v>
      </c>
      <c r="E6" s="14" t="s">
        <v>130</v>
      </c>
      <c r="F6" s="14" t="s">
        <v>129</v>
      </c>
      <c r="G6" s="7" t="s">
        <v>74</v>
      </c>
      <c r="H6" s="7" t="s">
        <v>127</v>
      </c>
      <c r="I6" s="4" t="s">
        <v>136</v>
      </c>
      <c r="J6" s="4" t="s">
        <v>128</v>
      </c>
      <c r="K6" s="14" t="s">
        <v>130</v>
      </c>
      <c r="L6" s="14" t="s">
        <v>129</v>
      </c>
      <c r="M6" s="7" t="s">
        <v>74</v>
      </c>
      <c r="N6" s="7" t="s">
        <v>127</v>
      </c>
      <c r="O6" s="4" t="s">
        <v>136</v>
      </c>
      <c r="P6" s="4" t="s">
        <v>128</v>
      </c>
      <c r="Q6" s="14" t="s">
        <v>130</v>
      </c>
      <c r="R6" s="14" t="s">
        <v>129</v>
      </c>
      <c r="S6" s="7" t="s">
        <v>74</v>
      </c>
      <c r="T6" s="7" t="s">
        <v>127</v>
      </c>
      <c r="U6" s="4" t="s">
        <v>136</v>
      </c>
      <c r="V6" s="4" t="s">
        <v>128</v>
      </c>
      <c r="W6" s="14" t="s">
        <v>130</v>
      </c>
      <c r="X6" s="14" t="s">
        <v>129</v>
      </c>
      <c r="Y6" s="7" t="s">
        <v>74</v>
      </c>
      <c r="Z6" s="7" t="s">
        <v>127</v>
      </c>
      <c r="AA6" s="4" t="s">
        <v>136</v>
      </c>
      <c r="AB6" s="4" t="s">
        <v>128</v>
      </c>
      <c r="AC6" s="14" t="s">
        <v>130</v>
      </c>
      <c r="AD6" s="14" t="s">
        <v>129</v>
      </c>
      <c r="AE6" s="7" t="s">
        <v>74</v>
      </c>
      <c r="AF6" s="4"/>
    </row>
    <row r="7" spans="1:33" s="7" customFormat="1" ht="13.05" customHeight="1">
      <c r="A7" s="7" t="s">
        <v>137</v>
      </c>
      <c r="B7" s="4">
        <v>277</v>
      </c>
      <c r="C7" s="4">
        <v>0</v>
      </c>
      <c r="D7" s="4">
        <v>10</v>
      </c>
      <c r="E7" s="4">
        <v>2</v>
      </c>
      <c r="F7" s="4">
        <v>14</v>
      </c>
      <c r="G7" s="4">
        <f>SUM(B7:F7)</f>
        <v>303</v>
      </c>
      <c r="H7" s="4">
        <v>0</v>
      </c>
      <c r="I7" s="4">
        <v>256</v>
      </c>
      <c r="J7" s="4">
        <v>12</v>
      </c>
      <c r="K7" s="4">
        <v>9</v>
      </c>
      <c r="L7" s="4">
        <v>23</v>
      </c>
      <c r="M7" s="4">
        <f>SUM(H7:L7)</f>
        <v>300</v>
      </c>
      <c r="N7" s="4">
        <v>0</v>
      </c>
      <c r="O7" s="4">
        <v>96</v>
      </c>
      <c r="P7" s="4">
        <v>175</v>
      </c>
      <c r="Q7" s="4">
        <v>20</v>
      </c>
      <c r="R7" s="4">
        <v>22</v>
      </c>
      <c r="S7" s="4">
        <f>SUM(N7:R7)</f>
        <v>313</v>
      </c>
      <c r="T7" s="4">
        <v>0</v>
      </c>
      <c r="U7" s="4">
        <v>242</v>
      </c>
      <c r="V7" s="4">
        <v>49</v>
      </c>
      <c r="W7" s="4">
        <v>2</v>
      </c>
      <c r="X7" s="7">
        <v>8</v>
      </c>
      <c r="Y7" s="4">
        <f>SUM(T7:X7)</f>
        <v>301</v>
      </c>
      <c r="Z7" s="4">
        <v>0</v>
      </c>
      <c r="AA7" s="4">
        <v>236</v>
      </c>
      <c r="AB7" s="4">
        <v>28</v>
      </c>
      <c r="AC7" s="4">
        <v>8</v>
      </c>
      <c r="AD7" s="7">
        <v>28</v>
      </c>
      <c r="AE7" s="4">
        <f>SUM(Z7:AD7)</f>
        <v>300</v>
      </c>
      <c r="AF7" s="4"/>
    </row>
    <row r="8" spans="1:33" s="7" customFormat="1">
      <c r="A8" s="7" t="s">
        <v>138</v>
      </c>
      <c r="B8" s="4">
        <v>219</v>
      </c>
      <c r="C8" s="4">
        <v>0</v>
      </c>
      <c r="D8" s="4">
        <v>12</v>
      </c>
      <c r="E8" s="4">
        <v>2</v>
      </c>
      <c r="F8" s="4">
        <v>67</v>
      </c>
      <c r="G8" s="4">
        <f t="shared" ref="G8:G10" si="0">SUM(B8:F8)</f>
        <v>300</v>
      </c>
      <c r="H8" s="4">
        <v>0</v>
      </c>
      <c r="I8" s="4">
        <v>260</v>
      </c>
      <c r="J8" s="4">
        <v>4</v>
      </c>
      <c r="K8" s="4">
        <v>4</v>
      </c>
      <c r="L8" s="4">
        <v>29</v>
      </c>
      <c r="M8" s="4">
        <f t="shared" ref="M8:M11" si="1">SUM(H8:L8)</f>
        <v>297</v>
      </c>
      <c r="N8" s="4">
        <v>0</v>
      </c>
      <c r="O8" s="4">
        <v>42</v>
      </c>
      <c r="P8" s="4">
        <v>15</v>
      </c>
      <c r="Q8" s="4">
        <v>2</v>
      </c>
      <c r="R8" s="4">
        <v>241</v>
      </c>
      <c r="S8" s="4">
        <f t="shared" ref="S8:S11" si="2">SUM(N8:R8)</f>
        <v>300</v>
      </c>
      <c r="T8" s="4">
        <v>0</v>
      </c>
      <c r="U8" s="4">
        <v>252</v>
      </c>
      <c r="V8" s="4">
        <v>6</v>
      </c>
      <c r="W8" s="4">
        <v>0</v>
      </c>
      <c r="X8" s="7">
        <v>43</v>
      </c>
      <c r="Y8" s="4">
        <f t="shared" ref="Y8:Y11" si="3">SUM(T8:X8)</f>
        <v>301</v>
      </c>
      <c r="Z8" s="4">
        <v>0</v>
      </c>
      <c r="AA8" s="4">
        <v>196</v>
      </c>
      <c r="AB8" s="4">
        <v>8</v>
      </c>
      <c r="AC8" s="4">
        <v>2</v>
      </c>
      <c r="AD8" s="7">
        <v>96</v>
      </c>
      <c r="AE8" s="4">
        <f t="shared" ref="AE8:AE11" si="4">SUM(Z8:AD8)</f>
        <v>302</v>
      </c>
      <c r="AF8" s="4"/>
      <c r="AG8" s="4"/>
    </row>
    <row r="9" spans="1:33" s="7" customFormat="1">
      <c r="A9" s="7" t="s">
        <v>139</v>
      </c>
      <c r="B9" s="4">
        <v>252</v>
      </c>
      <c r="C9" s="4">
        <v>0</v>
      </c>
      <c r="D9" s="4">
        <v>6</v>
      </c>
      <c r="E9" s="4">
        <v>4</v>
      </c>
      <c r="F9" s="4">
        <v>38</v>
      </c>
      <c r="G9" s="4">
        <f t="shared" si="0"/>
        <v>300</v>
      </c>
      <c r="H9" s="4">
        <v>0</v>
      </c>
      <c r="I9" s="4">
        <v>269</v>
      </c>
      <c r="J9" s="4">
        <v>8</v>
      </c>
      <c r="K9" s="4">
        <v>6</v>
      </c>
      <c r="L9" s="4">
        <v>17</v>
      </c>
      <c r="M9" s="4">
        <f t="shared" si="1"/>
        <v>300</v>
      </c>
      <c r="N9" s="4">
        <v>0</v>
      </c>
      <c r="O9" s="4">
        <v>200</v>
      </c>
      <c r="P9" s="4">
        <v>58</v>
      </c>
      <c r="Q9" s="4">
        <v>9</v>
      </c>
      <c r="R9" s="4">
        <v>33</v>
      </c>
      <c r="S9" s="4">
        <f t="shared" si="2"/>
        <v>300</v>
      </c>
      <c r="T9" s="4">
        <v>0</v>
      </c>
      <c r="U9" s="4">
        <v>277</v>
      </c>
      <c r="V9" s="4">
        <v>10</v>
      </c>
      <c r="W9" s="4">
        <v>4</v>
      </c>
      <c r="X9" s="7">
        <v>9</v>
      </c>
      <c r="Y9" s="4">
        <f t="shared" si="3"/>
        <v>300</v>
      </c>
      <c r="Z9" s="4">
        <v>0</v>
      </c>
      <c r="AA9" s="4">
        <v>265</v>
      </c>
      <c r="AB9" s="4">
        <v>11</v>
      </c>
      <c r="AC9" s="4">
        <v>6</v>
      </c>
      <c r="AD9" s="7">
        <v>18</v>
      </c>
      <c r="AE9" s="4">
        <f t="shared" si="4"/>
        <v>300</v>
      </c>
      <c r="AF9" s="4"/>
      <c r="AG9" s="4"/>
    </row>
    <row r="10" spans="1:33" s="7" customFormat="1">
      <c r="A10" s="7" t="s">
        <v>140</v>
      </c>
      <c r="B10" s="4">
        <v>255</v>
      </c>
      <c r="C10" s="4">
        <v>0</v>
      </c>
      <c r="D10" s="4">
        <v>7</v>
      </c>
      <c r="E10" s="4">
        <v>2</v>
      </c>
      <c r="F10" s="4">
        <v>36</v>
      </c>
      <c r="G10" s="4">
        <f t="shared" si="0"/>
        <v>300</v>
      </c>
      <c r="H10" s="4">
        <v>0</v>
      </c>
      <c r="I10" s="4">
        <v>275</v>
      </c>
      <c r="J10" s="4">
        <v>5</v>
      </c>
      <c r="K10" s="4">
        <v>0</v>
      </c>
      <c r="L10" s="4">
        <v>20</v>
      </c>
      <c r="M10" s="4">
        <f t="shared" si="1"/>
        <v>300</v>
      </c>
      <c r="N10" s="4">
        <v>0</v>
      </c>
      <c r="O10" s="4">
        <v>73</v>
      </c>
      <c r="P10" s="4">
        <v>29</v>
      </c>
      <c r="Q10" s="4">
        <v>4</v>
      </c>
      <c r="R10" s="4">
        <v>194</v>
      </c>
      <c r="S10" s="4">
        <f t="shared" si="2"/>
        <v>300</v>
      </c>
      <c r="T10" s="4">
        <v>0</v>
      </c>
      <c r="U10" s="4">
        <v>276</v>
      </c>
      <c r="V10" s="4">
        <v>12</v>
      </c>
      <c r="W10" s="4">
        <v>2</v>
      </c>
      <c r="X10" s="7">
        <v>10</v>
      </c>
      <c r="Y10" s="4">
        <f t="shared" si="3"/>
        <v>300</v>
      </c>
      <c r="Z10" s="4">
        <v>0</v>
      </c>
      <c r="AA10" s="4">
        <v>258</v>
      </c>
      <c r="AB10" s="4">
        <v>4</v>
      </c>
      <c r="AC10" s="4">
        <v>0</v>
      </c>
      <c r="AD10" s="7">
        <v>38</v>
      </c>
      <c r="AE10" s="4">
        <f t="shared" si="4"/>
        <v>300</v>
      </c>
      <c r="AF10" s="4"/>
      <c r="AG10" s="4"/>
    </row>
    <row r="11" spans="1:33" s="7" customFormat="1">
      <c r="A11" s="7" t="s">
        <v>141</v>
      </c>
      <c r="B11" s="4">
        <v>359</v>
      </c>
      <c r="C11" s="4">
        <v>0</v>
      </c>
      <c r="D11" s="4">
        <v>28</v>
      </c>
      <c r="E11" s="4">
        <v>8</v>
      </c>
      <c r="F11" s="4">
        <v>5</v>
      </c>
      <c r="G11" s="4">
        <f>SUM(B11:F11)</f>
        <v>400</v>
      </c>
      <c r="H11" s="4">
        <v>0</v>
      </c>
      <c r="I11" s="4">
        <v>232</v>
      </c>
      <c r="J11" s="4">
        <v>51</v>
      </c>
      <c r="K11" s="4">
        <v>5</v>
      </c>
      <c r="L11" s="4">
        <v>12</v>
      </c>
      <c r="M11" s="4">
        <f t="shared" si="1"/>
        <v>300</v>
      </c>
      <c r="N11" s="4">
        <v>0</v>
      </c>
      <c r="O11" s="4">
        <v>96</v>
      </c>
      <c r="P11" s="4">
        <v>199</v>
      </c>
      <c r="Q11" s="4">
        <v>4</v>
      </c>
      <c r="R11" s="4">
        <v>5</v>
      </c>
      <c r="S11" s="4">
        <f t="shared" si="2"/>
        <v>304</v>
      </c>
      <c r="T11" s="4" t="s">
        <v>14</v>
      </c>
      <c r="U11" s="4" t="s">
        <v>14</v>
      </c>
      <c r="V11" s="4" t="s">
        <v>14</v>
      </c>
      <c r="W11" s="4" t="s">
        <v>14</v>
      </c>
      <c r="X11" s="4" t="s">
        <v>14</v>
      </c>
      <c r="Y11" s="4">
        <f t="shared" si="3"/>
        <v>0</v>
      </c>
      <c r="Z11" s="4" t="s">
        <v>14</v>
      </c>
      <c r="AA11" s="4" t="s">
        <v>14</v>
      </c>
      <c r="AB11" s="4" t="s">
        <v>14</v>
      </c>
      <c r="AC11" s="4" t="s">
        <v>14</v>
      </c>
      <c r="AD11" s="4" t="s">
        <v>14</v>
      </c>
      <c r="AE11" s="4">
        <f t="shared" si="4"/>
        <v>0</v>
      </c>
      <c r="AF11" s="4"/>
      <c r="AG11" s="2"/>
    </row>
    <row r="12" spans="1:33" ht="13.05" customHeight="1"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</row>
    <row r="13" spans="1:33">
      <c r="A13" t="s">
        <v>143</v>
      </c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</row>
    <row r="14" spans="1:33">
      <c r="A14" t="s">
        <v>142</v>
      </c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</row>
    <row r="15" spans="1:33">
      <c r="A15" t="s">
        <v>115</v>
      </c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</row>
    <row r="16" spans="1:33">
      <c r="A16" t="s">
        <v>116</v>
      </c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</row>
    <row r="17" spans="1:32">
      <c r="A17" t="s">
        <v>117</v>
      </c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</row>
    <row r="18" spans="1:32">
      <c r="J18" s="5"/>
    </row>
    <row r="19" spans="1:32">
      <c r="J19" s="1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</row>
    <row r="20" spans="1:32">
      <c r="J20" s="1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</row>
    <row r="21" spans="1:32">
      <c r="J21" s="1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</row>
    <row r="22" spans="1:32">
      <c r="J22" s="1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</row>
    <row r="23" spans="1:32">
      <c r="J23" s="1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</row>
    <row r="24" spans="1:32">
      <c r="J24" s="1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</row>
    <row r="25" spans="1:32">
      <c r="J25" s="1"/>
    </row>
    <row r="26" spans="1:32">
      <c r="J26" s="1"/>
    </row>
    <row r="27" spans="1:32">
      <c r="J27" s="1"/>
    </row>
    <row r="28" spans="1:32">
      <c r="J28" s="1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</row>
    <row r="29" spans="1:32">
      <c r="J29" s="1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</row>
    <row r="30" spans="1:32">
      <c r="J30" s="1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</row>
  </sheetData>
  <mergeCells count="5">
    <mergeCell ref="H5:M5"/>
    <mergeCell ref="N5:S5"/>
    <mergeCell ref="T5:Y5"/>
    <mergeCell ref="Z5:AE5"/>
    <mergeCell ref="B5:G5"/>
  </mergeCells>
  <phoneticPr fontId="3"/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AA62F-A155-422C-A754-10913939095E}">
  <dimension ref="A1:U29"/>
  <sheetViews>
    <sheetView zoomScale="70" zoomScaleNormal="70" workbookViewId="0">
      <selection activeCell="L29" sqref="L29"/>
    </sheetView>
  </sheetViews>
  <sheetFormatPr defaultRowHeight="13.2"/>
  <cols>
    <col min="1" max="1" width="14.109375" customWidth="1"/>
    <col min="2" max="7" width="5.77734375" customWidth="1"/>
  </cols>
  <sheetData>
    <row r="1" spans="1:21" s="7" customFormat="1">
      <c r="A1" s="7" t="s">
        <v>112</v>
      </c>
      <c r="B1" s="7" t="s">
        <v>113</v>
      </c>
    </row>
    <row r="2" spans="1:21" s="7" customFormat="1" ht="13.05" customHeight="1">
      <c r="B2" s="4"/>
      <c r="C2" s="14"/>
      <c r="D2" s="14"/>
      <c r="E2" s="14"/>
      <c r="F2" s="14"/>
      <c r="M2" s="20"/>
      <c r="N2" s="20"/>
      <c r="P2" s="20"/>
      <c r="Q2" s="4"/>
      <c r="R2" s="14"/>
      <c r="T2" s="14"/>
      <c r="U2" s="14"/>
    </row>
    <row r="3" spans="1:21" s="7" customFormat="1" ht="13.8" customHeight="1">
      <c r="A3" s="7" t="s">
        <v>21</v>
      </c>
      <c r="B3" s="42" t="s">
        <v>144</v>
      </c>
      <c r="C3" s="42"/>
      <c r="D3" s="42"/>
      <c r="E3" s="42"/>
      <c r="F3" s="42"/>
      <c r="G3" s="20"/>
    </row>
    <row r="4" spans="1:21" s="7" customFormat="1">
      <c r="B4" s="4" t="s">
        <v>127</v>
      </c>
      <c r="C4" s="4" t="s">
        <v>128</v>
      </c>
      <c r="D4" s="14" t="s">
        <v>130</v>
      </c>
      <c r="E4" s="14" t="s">
        <v>129</v>
      </c>
      <c r="F4" s="7" t="s">
        <v>74</v>
      </c>
      <c r="G4" s="4"/>
    </row>
    <row r="5" spans="1:21" s="7" customFormat="1" ht="13.05" customHeight="1">
      <c r="A5" s="7" t="s">
        <v>97</v>
      </c>
      <c r="B5" s="7">
        <v>115</v>
      </c>
      <c r="C5" s="7">
        <v>5</v>
      </c>
      <c r="D5" s="7">
        <v>0</v>
      </c>
      <c r="E5" s="7">
        <v>5</v>
      </c>
      <c r="F5" s="4">
        <f>SUM(B5:E5)</f>
        <v>125</v>
      </c>
      <c r="G5" s="4"/>
    </row>
    <row r="6" spans="1:21" s="7" customFormat="1">
      <c r="A6" s="7" t="s">
        <v>98</v>
      </c>
      <c r="B6" s="7">
        <v>98</v>
      </c>
      <c r="C6" s="7">
        <v>4</v>
      </c>
      <c r="D6" s="7">
        <v>0</v>
      </c>
      <c r="E6" s="7">
        <v>1</v>
      </c>
      <c r="F6" s="4">
        <f t="shared" ref="F6:F7" si="0">SUM(B6:E6)</f>
        <v>103</v>
      </c>
      <c r="G6" s="4"/>
      <c r="H6" s="4"/>
    </row>
    <row r="7" spans="1:21" s="7" customFormat="1">
      <c r="A7" s="7" t="s">
        <v>99</v>
      </c>
      <c r="B7" s="7">
        <v>92</v>
      </c>
      <c r="C7" s="7">
        <v>6</v>
      </c>
      <c r="D7" s="7">
        <v>0</v>
      </c>
      <c r="E7" s="7">
        <v>4</v>
      </c>
      <c r="F7" s="4">
        <f t="shared" si="0"/>
        <v>102</v>
      </c>
      <c r="G7" s="4"/>
      <c r="H7" s="4"/>
    </row>
    <row r="8" spans="1:21" s="7" customFormat="1">
      <c r="A8" s="4"/>
      <c r="H8" s="4"/>
    </row>
    <row r="9" spans="1:21" s="7" customFormat="1" ht="13.8" customHeight="1">
      <c r="A9" s="7" t="s">
        <v>131</v>
      </c>
      <c r="B9" s="42" t="s">
        <v>144</v>
      </c>
      <c r="C9" s="42"/>
      <c r="D9" s="42"/>
      <c r="E9" s="42"/>
      <c r="F9" s="42"/>
      <c r="G9" s="20"/>
    </row>
    <row r="10" spans="1:21" s="7" customFormat="1">
      <c r="B10" s="4" t="s">
        <v>127</v>
      </c>
      <c r="C10" s="4" t="s">
        <v>128</v>
      </c>
      <c r="D10" s="14" t="s">
        <v>130</v>
      </c>
      <c r="E10" s="14" t="s">
        <v>129</v>
      </c>
      <c r="F10" s="7" t="s">
        <v>74</v>
      </c>
      <c r="G10" s="4"/>
    </row>
    <row r="11" spans="1:21" s="7" customFormat="1" ht="13.05" customHeight="1">
      <c r="A11" s="7" t="s">
        <v>97</v>
      </c>
      <c r="B11" s="7">
        <v>64</v>
      </c>
      <c r="C11" s="7">
        <v>39</v>
      </c>
      <c r="D11" s="7">
        <v>0</v>
      </c>
      <c r="E11" s="7">
        <v>20</v>
      </c>
      <c r="F11" s="4">
        <f>SUM(B11:E11)</f>
        <v>123</v>
      </c>
      <c r="G11" s="4"/>
    </row>
    <row r="12" spans="1:21" s="7" customFormat="1">
      <c r="A12" s="7" t="s">
        <v>98</v>
      </c>
      <c r="B12" s="7">
        <v>35</v>
      </c>
      <c r="C12" s="7">
        <v>56</v>
      </c>
      <c r="D12" s="7">
        <v>0</v>
      </c>
      <c r="E12" s="7">
        <v>18</v>
      </c>
      <c r="F12" s="4">
        <f t="shared" ref="F12:F13" si="1">SUM(B12:E12)</f>
        <v>109</v>
      </c>
      <c r="G12" s="4"/>
      <c r="H12" s="4"/>
    </row>
    <row r="13" spans="1:21" s="7" customFormat="1">
      <c r="A13" s="7" t="s">
        <v>99</v>
      </c>
      <c r="B13" s="7">
        <v>55</v>
      </c>
      <c r="C13" s="7">
        <v>42</v>
      </c>
      <c r="D13" s="7">
        <v>0</v>
      </c>
      <c r="E13" s="7">
        <v>21</v>
      </c>
      <c r="F13" s="4">
        <f t="shared" si="1"/>
        <v>118</v>
      </c>
      <c r="G13" s="4"/>
      <c r="H13" s="4"/>
    </row>
    <row r="14" spans="1:21">
      <c r="H14" s="4"/>
    </row>
    <row r="15" spans="1:21">
      <c r="G15" s="4"/>
    </row>
    <row r="16" spans="1:21">
      <c r="B16" t="s">
        <v>114</v>
      </c>
      <c r="G16" s="4"/>
    </row>
    <row r="17" spans="2:7">
      <c r="B17" t="s">
        <v>115</v>
      </c>
    </row>
    <row r="18" spans="2:7">
      <c r="B18" t="s">
        <v>116</v>
      </c>
      <c r="G18" s="4"/>
    </row>
    <row r="19" spans="2:7">
      <c r="B19" t="s">
        <v>117</v>
      </c>
      <c r="G19" s="4"/>
    </row>
    <row r="20" spans="2:7">
      <c r="G20" s="4"/>
    </row>
    <row r="21" spans="2:7">
      <c r="G21" s="4"/>
    </row>
    <row r="22" spans="2:7">
      <c r="G22" s="4"/>
    </row>
    <row r="23" spans="2:7">
      <c r="G23" s="4"/>
    </row>
    <row r="27" spans="2:7">
      <c r="G27" s="3"/>
    </row>
    <row r="28" spans="2:7">
      <c r="G28" s="3"/>
    </row>
    <row r="29" spans="2:7">
      <c r="G29" s="3"/>
    </row>
  </sheetData>
  <mergeCells count="2">
    <mergeCell ref="B3:F3"/>
    <mergeCell ref="B9:F9"/>
  </mergeCells>
  <phoneticPr fontId="3"/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09ECC-D474-4341-ACDF-2CB128CD98CD}">
  <dimension ref="B17:Q17"/>
  <sheetViews>
    <sheetView workbookViewId="0">
      <selection activeCell="U23" sqref="U23"/>
    </sheetView>
  </sheetViews>
  <sheetFormatPr defaultRowHeight="13.2"/>
  <sheetData>
    <row r="17" spans="2:17">
      <c r="B17" t="s">
        <v>145</v>
      </c>
      <c r="G17" t="s">
        <v>146</v>
      </c>
      <c r="L17" t="s">
        <v>147</v>
      </c>
      <c r="Q17" t="s">
        <v>148</v>
      </c>
    </row>
  </sheetData>
  <phoneticPr fontId="3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DB22B-7421-48DB-8235-018F943F1566}">
  <dimension ref="A1:G21"/>
  <sheetViews>
    <sheetView zoomScale="85" zoomScaleNormal="85" workbookViewId="0">
      <selection activeCell="N24" sqref="N24"/>
    </sheetView>
  </sheetViews>
  <sheetFormatPr defaultColWidth="10" defaultRowHeight="18"/>
  <cols>
    <col min="1" max="1" width="5.77734375" style="22" customWidth="1"/>
    <col min="2" max="2" width="8.44140625" style="22" customWidth="1"/>
    <col min="3" max="3" width="11.6640625" style="22" customWidth="1"/>
    <col min="4" max="5" width="5.21875" style="22" customWidth="1"/>
    <col min="6" max="6" width="5" style="22" customWidth="1"/>
    <col min="7" max="7" width="3.88671875" style="22" customWidth="1"/>
    <col min="8" max="16384" width="10" style="22"/>
  </cols>
  <sheetData>
    <row r="1" spans="1:7">
      <c r="A1" s="21" t="s">
        <v>149</v>
      </c>
      <c r="B1" s="21" t="s">
        <v>113</v>
      </c>
      <c r="D1" s="43" t="s">
        <v>154</v>
      </c>
      <c r="E1" s="43"/>
      <c r="F1" s="43"/>
    </row>
    <row r="2" spans="1:7">
      <c r="A2" s="43" t="s">
        <v>108</v>
      </c>
      <c r="B2" s="44" t="s">
        <v>149</v>
      </c>
      <c r="C2" s="22" t="s">
        <v>150</v>
      </c>
      <c r="D2" s="23">
        <v>3</v>
      </c>
      <c r="E2" s="23">
        <v>6</v>
      </c>
      <c r="F2" s="23">
        <v>10</v>
      </c>
      <c r="G2" s="24"/>
    </row>
    <row r="3" spans="1:7">
      <c r="A3" s="43"/>
      <c r="B3" s="44"/>
      <c r="C3" s="25" t="s">
        <v>151</v>
      </c>
      <c r="D3" s="23">
        <v>3</v>
      </c>
      <c r="E3" s="23">
        <v>3</v>
      </c>
      <c r="F3" s="23">
        <v>1</v>
      </c>
      <c r="G3" s="24"/>
    </row>
    <row r="4" spans="1:7">
      <c r="A4" s="43"/>
      <c r="B4" s="45" t="s">
        <v>152</v>
      </c>
      <c r="C4" s="22" t="s">
        <v>150</v>
      </c>
      <c r="D4" s="23">
        <v>56</v>
      </c>
      <c r="E4" s="23">
        <v>41</v>
      </c>
      <c r="F4" s="23">
        <v>65</v>
      </c>
      <c r="G4" s="24"/>
    </row>
    <row r="5" spans="1:7">
      <c r="A5" s="43"/>
      <c r="B5" s="45"/>
      <c r="C5" s="25" t="s">
        <v>151</v>
      </c>
      <c r="D5" s="23">
        <v>57</v>
      </c>
      <c r="E5" s="23">
        <v>57</v>
      </c>
      <c r="F5" s="23">
        <v>57</v>
      </c>
      <c r="G5" s="24"/>
    </row>
    <row r="6" spans="1:7">
      <c r="A6" s="43" t="s">
        <v>109</v>
      </c>
      <c r="B6" s="44" t="s">
        <v>149</v>
      </c>
      <c r="C6" s="22" t="s">
        <v>150</v>
      </c>
      <c r="D6" s="22">
        <v>29</v>
      </c>
      <c r="E6" s="22">
        <v>20</v>
      </c>
      <c r="F6" s="22">
        <v>14</v>
      </c>
      <c r="G6" s="24"/>
    </row>
    <row r="7" spans="1:7">
      <c r="A7" s="43"/>
      <c r="B7" s="44"/>
      <c r="C7" s="25" t="s">
        <v>151</v>
      </c>
      <c r="D7" s="22">
        <v>8</v>
      </c>
      <c r="E7" s="22">
        <v>10</v>
      </c>
      <c r="F7" s="22">
        <v>2</v>
      </c>
      <c r="G7" s="24"/>
    </row>
    <row r="8" spans="1:7">
      <c r="A8" s="43"/>
      <c r="B8" s="45" t="s">
        <v>152</v>
      </c>
      <c r="C8" s="22" t="s">
        <v>150</v>
      </c>
      <c r="D8" s="22">
        <v>53</v>
      </c>
      <c r="E8" s="22">
        <v>76</v>
      </c>
      <c r="F8" s="22">
        <v>67</v>
      </c>
      <c r="G8" s="24"/>
    </row>
    <row r="9" spans="1:7">
      <c r="A9" s="43"/>
      <c r="B9" s="45"/>
      <c r="C9" s="25" t="s">
        <v>151</v>
      </c>
      <c r="D9" s="22">
        <v>64</v>
      </c>
      <c r="E9" s="22">
        <v>53</v>
      </c>
      <c r="F9" s="22">
        <v>63</v>
      </c>
      <c r="G9" s="24"/>
    </row>
    <row r="10" spans="1:7">
      <c r="A10" s="43" t="s">
        <v>110</v>
      </c>
      <c r="B10" s="44" t="s">
        <v>149</v>
      </c>
      <c r="C10" s="22" t="s">
        <v>150</v>
      </c>
      <c r="D10" s="22">
        <v>58</v>
      </c>
      <c r="E10" s="22">
        <v>43</v>
      </c>
      <c r="F10" s="22">
        <v>58</v>
      </c>
      <c r="G10" s="24"/>
    </row>
    <row r="11" spans="1:7">
      <c r="A11" s="43"/>
      <c r="B11" s="44"/>
      <c r="C11" s="25" t="s">
        <v>151</v>
      </c>
      <c r="D11" s="22">
        <v>3</v>
      </c>
      <c r="E11" s="22">
        <v>7</v>
      </c>
      <c r="F11" s="22">
        <v>6</v>
      </c>
      <c r="G11" s="24"/>
    </row>
    <row r="12" spans="1:7">
      <c r="A12" s="43"/>
      <c r="B12" s="45" t="s">
        <v>152</v>
      </c>
      <c r="C12" s="22" t="s">
        <v>150</v>
      </c>
      <c r="D12" s="22" t="s">
        <v>153</v>
      </c>
      <c r="E12" s="22" t="s">
        <v>153</v>
      </c>
      <c r="F12" s="22" t="s">
        <v>153</v>
      </c>
    </row>
    <row r="13" spans="1:7">
      <c r="A13" s="43"/>
      <c r="B13" s="45"/>
      <c r="C13" s="25" t="s">
        <v>151</v>
      </c>
      <c r="D13" s="22" t="s">
        <v>153</v>
      </c>
      <c r="E13" s="22" t="s">
        <v>153</v>
      </c>
      <c r="F13" s="22" t="s">
        <v>153</v>
      </c>
    </row>
    <row r="14" spans="1:7">
      <c r="C14" s="23"/>
    </row>
    <row r="20" spans="3:3">
      <c r="C20" s="23"/>
    </row>
    <row r="21" spans="3:3">
      <c r="C21" s="23"/>
    </row>
  </sheetData>
  <mergeCells count="10">
    <mergeCell ref="A10:A13"/>
    <mergeCell ref="B10:B11"/>
    <mergeCell ref="B12:B13"/>
    <mergeCell ref="D1:F1"/>
    <mergeCell ref="A2:A5"/>
    <mergeCell ref="B2:B3"/>
    <mergeCell ref="B4:B5"/>
    <mergeCell ref="A6:A9"/>
    <mergeCell ref="B6:B7"/>
    <mergeCell ref="B8:B9"/>
  </mergeCells>
  <phoneticPr fontId="3"/>
  <pageMargins left="0.7" right="0.7" top="0.75" bottom="0.75" header="0.3" footer="0.3"/>
  <pageSetup paperSize="9" orientation="portrait" horizontalDpi="4294967293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B3D6A-5CCE-447E-949E-651E7A84348A}">
  <dimension ref="A1:N20"/>
  <sheetViews>
    <sheetView zoomScale="70" zoomScaleNormal="70" workbookViewId="0">
      <selection activeCell="T16" sqref="T16"/>
    </sheetView>
  </sheetViews>
  <sheetFormatPr defaultColWidth="8.77734375" defaultRowHeight="18"/>
  <cols>
    <col min="1" max="1" width="8.77734375" style="10"/>
    <col min="2" max="2" width="11.21875" style="10" customWidth="1"/>
    <col min="3" max="16384" width="8.77734375" style="10"/>
  </cols>
  <sheetData>
    <row r="1" spans="1:14">
      <c r="A1" s="10" t="s">
        <v>155</v>
      </c>
      <c r="F1" s="10" t="s">
        <v>156</v>
      </c>
      <c r="G1" s="11"/>
    </row>
    <row r="2" spans="1:14">
      <c r="A2" s="10" t="s">
        <v>32</v>
      </c>
      <c r="B2" s="10" t="s">
        <v>42</v>
      </c>
      <c r="C2" s="10" t="s">
        <v>34</v>
      </c>
      <c r="D2" s="10" t="s">
        <v>35</v>
      </c>
      <c r="F2" s="10" t="s">
        <v>32</v>
      </c>
      <c r="G2" s="10" t="s">
        <v>42</v>
      </c>
      <c r="H2" s="10" t="s">
        <v>34</v>
      </c>
      <c r="I2" s="10" t="s">
        <v>35</v>
      </c>
      <c r="K2" s="12"/>
      <c r="L2" s="12"/>
      <c r="M2" s="12"/>
      <c r="N2" s="12"/>
    </row>
    <row r="3" spans="1:14">
      <c r="A3" s="40">
        <v>0</v>
      </c>
      <c r="B3" s="10">
        <v>7</v>
      </c>
      <c r="C3" s="10">
        <v>93</v>
      </c>
      <c r="D3" s="10">
        <f t="shared" ref="D3:D20" si="0">SUM(B3:C3)</f>
        <v>100</v>
      </c>
      <c r="F3" s="40">
        <v>0</v>
      </c>
      <c r="G3" s="10">
        <v>16</v>
      </c>
      <c r="H3" s="10">
        <v>84</v>
      </c>
      <c r="I3" s="10">
        <f>SUM(G3:H3)</f>
        <v>100</v>
      </c>
      <c r="K3" s="12"/>
      <c r="L3" s="12"/>
      <c r="M3" s="12"/>
      <c r="N3" s="12"/>
    </row>
    <row r="4" spans="1:14">
      <c r="A4" s="40"/>
      <c r="B4" s="10">
        <v>13</v>
      </c>
      <c r="C4" s="10">
        <v>87</v>
      </c>
      <c r="D4" s="10">
        <f t="shared" si="0"/>
        <v>100</v>
      </c>
      <c r="F4" s="40"/>
      <c r="G4" s="10">
        <v>15</v>
      </c>
      <c r="H4" s="10">
        <v>72</v>
      </c>
      <c r="I4" s="10">
        <f t="shared" ref="I4:I20" si="1">SUM(G4:H4)</f>
        <v>87</v>
      </c>
      <c r="K4" s="12"/>
      <c r="L4" s="12"/>
      <c r="M4" s="12"/>
      <c r="N4" s="12"/>
    </row>
    <row r="5" spans="1:14">
      <c r="A5" s="40"/>
      <c r="B5" s="10">
        <v>12</v>
      </c>
      <c r="C5" s="10">
        <v>88</v>
      </c>
      <c r="D5" s="10">
        <f t="shared" si="0"/>
        <v>100</v>
      </c>
      <c r="F5" s="40"/>
      <c r="G5" s="10">
        <v>27</v>
      </c>
      <c r="H5" s="10">
        <v>73</v>
      </c>
      <c r="I5" s="10">
        <f t="shared" si="1"/>
        <v>100</v>
      </c>
      <c r="K5" s="12"/>
      <c r="L5" s="12"/>
      <c r="M5" s="12"/>
      <c r="N5" s="12"/>
    </row>
    <row r="6" spans="1:14">
      <c r="A6" s="40">
        <v>100</v>
      </c>
      <c r="B6" s="10">
        <v>5</v>
      </c>
      <c r="C6" s="10">
        <v>95</v>
      </c>
      <c r="D6" s="10">
        <f t="shared" si="0"/>
        <v>100</v>
      </c>
      <c r="F6" s="40">
        <v>100</v>
      </c>
      <c r="G6" s="10">
        <v>25</v>
      </c>
      <c r="H6" s="10">
        <v>75</v>
      </c>
      <c r="I6" s="10">
        <f t="shared" si="1"/>
        <v>100</v>
      </c>
      <c r="K6" s="12"/>
      <c r="L6" s="12"/>
      <c r="M6" s="12"/>
      <c r="N6" s="12"/>
    </row>
    <row r="7" spans="1:14">
      <c r="A7" s="40"/>
      <c r="B7" s="10">
        <v>1</v>
      </c>
      <c r="C7" s="10">
        <v>99</v>
      </c>
      <c r="D7" s="10">
        <f t="shared" si="0"/>
        <v>100</v>
      </c>
      <c r="F7" s="40"/>
      <c r="G7" s="10">
        <v>26</v>
      </c>
      <c r="H7" s="10">
        <v>74</v>
      </c>
      <c r="I7" s="10">
        <f t="shared" si="1"/>
        <v>100</v>
      </c>
      <c r="K7" s="12"/>
      <c r="L7" s="12"/>
      <c r="M7" s="12"/>
      <c r="N7" s="12"/>
    </row>
    <row r="8" spans="1:14">
      <c r="A8" s="40"/>
      <c r="B8" s="10">
        <v>5</v>
      </c>
      <c r="C8" s="10">
        <v>95</v>
      </c>
      <c r="D8" s="10">
        <f t="shared" si="0"/>
        <v>100</v>
      </c>
      <c r="F8" s="40"/>
      <c r="G8" s="10">
        <v>35</v>
      </c>
      <c r="H8" s="10">
        <v>65</v>
      </c>
      <c r="I8" s="10">
        <f t="shared" si="1"/>
        <v>100</v>
      </c>
      <c r="K8" s="12"/>
      <c r="L8" s="12"/>
      <c r="M8" s="12"/>
      <c r="N8" s="12"/>
    </row>
    <row r="9" spans="1:14">
      <c r="A9" s="40">
        <v>200</v>
      </c>
      <c r="B9" s="10">
        <v>4</v>
      </c>
      <c r="C9" s="10">
        <v>96</v>
      </c>
      <c r="D9" s="10">
        <f t="shared" si="0"/>
        <v>100</v>
      </c>
      <c r="F9" s="40">
        <v>200</v>
      </c>
      <c r="G9" s="10">
        <v>60</v>
      </c>
      <c r="H9" s="10">
        <v>30</v>
      </c>
      <c r="I9" s="10">
        <f t="shared" si="1"/>
        <v>90</v>
      </c>
      <c r="K9" s="12"/>
      <c r="L9" s="12"/>
      <c r="M9" s="12"/>
      <c r="N9" s="12"/>
    </row>
    <row r="10" spans="1:14">
      <c r="A10" s="40"/>
      <c r="B10" s="10">
        <v>5</v>
      </c>
      <c r="C10" s="10">
        <v>95</v>
      </c>
      <c r="D10" s="10">
        <f t="shared" si="0"/>
        <v>100</v>
      </c>
      <c r="F10" s="40"/>
      <c r="G10" s="10">
        <v>54</v>
      </c>
      <c r="H10" s="10">
        <v>42</v>
      </c>
      <c r="I10" s="10">
        <f t="shared" si="1"/>
        <v>96</v>
      </c>
      <c r="K10" s="12"/>
      <c r="L10" s="12"/>
      <c r="M10" s="12"/>
      <c r="N10" s="12"/>
    </row>
    <row r="11" spans="1:14">
      <c r="A11" s="40"/>
      <c r="B11" s="10">
        <v>6</v>
      </c>
      <c r="C11" s="10">
        <v>94</v>
      </c>
      <c r="D11" s="10">
        <f t="shared" si="0"/>
        <v>100</v>
      </c>
      <c r="F11" s="40"/>
      <c r="G11" s="10">
        <v>56</v>
      </c>
      <c r="H11" s="10">
        <v>40</v>
      </c>
      <c r="I11" s="10">
        <f t="shared" si="1"/>
        <v>96</v>
      </c>
      <c r="K11" s="12"/>
      <c r="L11" s="12"/>
      <c r="M11" s="12"/>
      <c r="N11" s="12"/>
    </row>
    <row r="12" spans="1:14">
      <c r="A12" s="40">
        <v>300</v>
      </c>
      <c r="B12" s="10">
        <v>73</v>
      </c>
      <c r="C12" s="10">
        <v>27</v>
      </c>
      <c r="D12" s="10">
        <f t="shared" si="0"/>
        <v>100</v>
      </c>
      <c r="F12" s="40">
        <v>300</v>
      </c>
      <c r="G12" s="10">
        <v>78</v>
      </c>
      <c r="H12" s="10">
        <v>22</v>
      </c>
      <c r="I12" s="10">
        <f t="shared" si="1"/>
        <v>100</v>
      </c>
      <c r="K12" s="12"/>
      <c r="L12" s="12"/>
      <c r="M12" s="12"/>
      <c r="N12" s="12"/>
    </row>
    <row r="13" spans="1:14">
      <c r="A13" s="40"/>
      <c r="B13" s="10">
        <v>69</v>
      </c>
      <c r="C13" s="10">
        <v>31</v>
      </c>
      <c r="D13" s="10">
        <f t="shared" si="0"/>
        <v>100</v>
      </c>
      <c r="F13" s="40"/>
      <c r="G13" s="10">
        <v>95</v>
      </c>
      <c r="H13" s="10">
        <v>15</v>
      </c>
      <c r="I13" s="10">
        <f t="shared" si="1"/>
        <v>110</v>
      </c>
      <c r="K13" s="12"/>
      <c r="L13" s="12"/>
      <c r="M13" s="12"/>
      <c r="N13" s="12"/>
    </row>
    <row r="14" spans="1:14">
      <c r="A14" s="40"/>
      <c r="B14" s="10">
        <v>65</v>
      </c>
      <c r="C14" s="10">
        <v>35</v>
      </c>
      <c r="D14" s="10">
        <f t="shared" si="0"/>
        <v>100</v>
      </c>
      <c r="F14" s="40"/>
      <c r="G14" s="10">
        <v>77</v>
      </c>
      <c r="H14" s="10">
        <v>22</v>
      </c>
      <c r="I14" s="10">
        <f t="shared" si="1"/>
        <v>99</v>
      </c>
      <c r="K14" s="12"/>
      <c r="L14" s="12"/>
      <c r="M14" s="12"/>
      <c r="N14" s="12"/>
    </row>
    <row r="15" spans="1:14">
      <c r="A15" s="40">
        <v>400</v>
      </c>
      <c r="B15" s="10">
        <v>99</v>
      </c>
      <c r="C15" s="10">
        <v>1</v>
      </c>
      <c r="D15" s="10">
        <f t="shared" si="0"/>
        <v>100</v>
      </c>
      <c r="F15" s="40">
        <v>400</v>
      </c>
      <c r="G15" s="10">
        <v>90</v>
      </c>
      <c r="H15" s="10">
        <v>10</v>
      </c>
      <c r="I15" s="10">
        <f t="shared" si="1"/>
        <v>100</v>
      </c>
      <c r="K15" s="12"/>
      <c r="L15" s="12"/>
      <c r="M15" s="12"/>
      <c r="N15" s="12"/>
    </row>
    <row r="16" spans="1:14">
      <c r="A16" s="40"/>
      <c r="B16" s="10">
        <v>88</v>
      </c>
      <c r="C16" s="10">
        <v>12</v>
      </c>
      <c r="D16" s="10">
        <f t="shared" si="0"/>
        <v>100</v>
      </c>
      <c r="F16" s="40"/>
      <c r="G16" s="10">
        <v>95</v>
      </c>
      <c r="H16" s="10">
        <v>6</v>
      </c>
      <c r="I16" s="10">
        <f t="shared" si="1"/>
        <v>101</v>
      </c>
      <c r="K16" s="12"/>
      <c r="L16" s="12"/>
      <c r="M16" s="12"/>
      <c r="N16" s="12"/>
    </row>
    <row r="17" spans="1:14">
      <c r="A17" s="40"/>
      <c r="B17" s="10">
        <v>93</v>
      </c>
      <c r="C17" s="10">
        <v>7</v>
      </c>
      <c r="D17" s="10">
        <f t="shared" si="0"/>
        <v>100</v>
      </c>
      <c r="F17" s="40"/>
      <c r="G17" s="10">
        <v>90</v>
      </c>
      <c r="H17" s="10">
        <v>5</v>
      </c>
      <c r="I17" s="10">
        <f t="shared" si="1"/>
        <v>95</v>
      </c>
      <c r="K17" s="12"/>
      <c r="L17" s="12"/>
      <c r="M17" s="12"/>
      <c r="N17" s="12"/>
    </row>
    <row r="18" spans="1:14">
      <c r="A18" s="40">
        <v>500</v>
      </c>
      <c r="B18" s="10">
        <v>97</v>
      </c>
      <c r="C18" s="10">
        <v>3</v>
      </c>
      <c r="D18" s="10">
        <f t="shared" si="0"/>
        <v>100</v>
      </c>
      <c r="F18" s="40">
        <v>500</v>
      </c>
      <c r="G18" s="10">
        <v>98</v>
      </c>
      <c r="H18" s="10">
        <v>2</v>
      </c>
      <c r="I18" s="10">
        <f t="shared" si="1"/>
        <v>100</v>
      </c>
      <c r="K18" s="12"/>
      <c r="L18" s="12"/>
      <c r="M18" s="12"/>
      <c r="N18" s="12"/>
    </row>
    <row r="19" spans="1:14">
      <c r="A19" s="40"/>
      <c r="B19" s="10">
        <v>99</v>
      </c>
      <c r="C19" s="10">
        <v>1</v>
      </c>
      <c r="D19" s="10">
        <f t="shared" si="0"/>
        <v>100</v>
      </c>
      <c r="F19" s="40"/>
      <c r="G19" s="10">
        <v>99</v>
      </c>
      <c r="H19" s="10">
        <v>1</v>
      </c>
      <c r="I19" s="10">
        <f t="shared" si="1"/>
        <v>100</v>
      </c>
      <c r="K19" s="12"/>
      <c r="L19" s="12"/>
      <c r="M19" s="12"/>
      <c r="N19" s="12"/>
    </row>
    <row r="20" spans="1:14">
      <c r="A20" s="40"/>
      <c r="B20" s="10">
        <v>103</v>
      </c>
      <c r="C20" s="10">
        <v>2</v>
      </c>
      <c r="D20" s="10">
        <f t="shared" si="0"/>
        <v>105</v>
      </c>
      <c r="F20" s="40"/>
      <c r="G20" s="10">
        <v>99</v>
      </c>
      <c r="H20" s="10">
        <v>1</v>
      </c>
      <c r="I20" s="10">
        <f t="shared" si="1"/>
        <v>100</v>
      </c>
      <c r="K20" s="12"/>
      <c r="L20" s="12"/>
      <c r="M20" s="12"/>
      <c r="N20" s="12"/>
    </row>
  </sheetData>
  <mergeCells count="12">
    <mergeCell ref="A18:A20"/>
    <mergeCell ref="F18:F20"/>
    <mergeCell ref="A15:A17"/>
    <mergeCell ref="F15:F17"/>
    <mergeCell ref="A12:A14"/>
    <mergeCell ref="F12:F14"/>
    <mergeCell ref="A9:A11"/>
    <mergeCell ref="F9:F11"/>
    <mergeCell ref="A6:A8"/>
    <mergeCell ref="F6:F8"/>
    <mergeCell ref="A3:A5"/>
    <mergeCell ref="F3:F5"/>
  </mergeCells>
  <phoneticPr fontId="3"/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89217-8D5B-4264-9D00-4E54877EEB9E}">
  <dimension ref="A1:N41"/>
  <sheetViews>
    <sheetView zoomScale="70" zoomScaleNormal="70" workbookViewId="0">
      <selection activeCell="P51" sqref="P51"/>
    </sheetView>
  </sheetViews>
  <sheetFormatPr defaultColWidth="8.77734375" defaultRowHeight="18"/>
  <cols>
    <col min="1" max="1" width="8.77734375" style="10"/>
    <col min="2" max="2" width="11.21875" style="10" customWidth="1"/>
    <col min="3" max="16384" width="8.77734375" style="10"/>
  </cols>
  <sheetData>
    <row r="1" spans="1:14">
      <c r="A1" s="10" t="s">
        <v>157</v>
      </c>
      <c r="F1" s="10" t="s">
        <v>158</v>
      </c>
      <c r="G1" s="11"/>
    </row>
    <row r="2" spans="1:14">
      <c r="A2" s="10" t="s">
        <v>159</v>
      </c>
      <c r="B2" s="10" t="s">
        <v>42</v>
      </c>
      <c r="C2" s="10" t="s">
        <v>34</v>
      </c>
      <c r="D2" s="10" t="s">
        <v>35</v>
      </c>
      <c r="F2" s="10" t="s">
        <v>159</v>
      </c>
      <c r="G2" s="10" t="s">
        <v>42</v>
      </c>
      <c r="H2" s="10" t="s">
        <v>34</v>
      </c>
      <c r="I2" s="10" t="s">
        <v>35</v>
      </c>
      <c r="K2" s="12"/>
      <c r="L2" s="12"/>
      <c r="M2" s="12"/>
      <c r="N2" s="12"/>
    </row>
    <row r="3" spans="1:14">
      <c r="A3" s="40">
        <v>0</v>
      </c>
      <c r="B3" s="10">
        <v>0</v>
      </c>
      <c r="C3" s="10">
        <v>50</v>
      </c>
      <c r="D3" s="10">
        <f t="shared" ref="D3:D20" si="0">SUM(B3:C3)</f>
        <v>50</v>
      </c>
      <c r="F3" s="40">
        <v>0</v>
      </c>
      <c r="G3" s="10">
        <v>0</v>
      </c>
      <c r="H3" s="10">
        <v>50</v>
      </c>
      <c r="I3" s="10">
        <f>SUM(G3:H3)</f>
        <v>50</v>
      </c>
      <c r="K3" s="12"/>
      <c r="L3" s="12"/>
      <c r="M3" s="12"/>
      <c r="N3" s="12"/>
    </row>
    <row r="4" spans="1:14">
      <c r="A4" s="40"/>
      <c r="B4" s="10">
        <v>0</v>
      </c>
      <c r="C4" s="10">
        <v>50</v>
      </c>
      <c r="D4" s="10">
        <f t="shared" si="0"/>
        <v>50</v>
      </c>
      <c r="F4" s="40"/>
      <c r="G4" s="10">
        <v>0</v>
      </c>
      <c r="H4" s="10">
        <v>50</v>
      </c>
      <c r="I4" s="10">
        <f t="shared" ref="I4:I20" si="1">SUM(G4:H4)</f>
        <v>50</v>
      </c>
      <c r="K4" s="12"/>
      <c r="L4" s="12"/>
      <c r="M4" s="12"/>
      <c r="N4" s="12"/>
    </row>
    <row r="5" spans="1:14">
      <c r="A5" s="40"/>
      <c r="B5" s="10">
        <v>1</v>
      </c>
      <c r="C5" s="10">
        <v>49</v>
      </c>
      <c r="D5" s="10">
        <f t="shared" si="0"/>
        <v>50</v>
      </c>
      <c r="F5" s="40"/>
      <c r="G5" s="10">
        <v>0</v>
      </c>
      <c r="H5" s="10">
        <v>50</v>
      </c>
      <c r="I5" s="10">
        <f t="shared" si="1"/>
        <v>50</v>
      </c>
      <c r="K5" s="12"/>
      <c r="L5" s="12"/>
      <c r="M5" s="12"/>
      <c r="N5" s="12"/>
    </row>
    <row r="6" spans="1:14">
      <c r="A6" s="40">
        <v>100</v>
      </c>
      <c r="B6" s="10">
        <v>2</v>
      </c>
      <c r="C6" s="10">
        <v>48</v>
      </c>
      <c r="D6" s="10">
        <f t="shared" si="0"/>
        <v>50</v>
      </c>
      <c r="F6" s="40">
        <v>100</v>
      </c>
      <c r="G6" s="10">
        <v>1</v>
      </c>
      <c r="H6" s="10">
        <v>49</v>
      </c>
      <c r="I6" s="10">
        <f t="shared" si="1"/>
        <v>50</v>
      </c>
      <c r="K6" s="12"/>
      <c r="L6" s="12"/>
      <c r="M6" s="12"/>
      <c r="N6" s="12"/>
    </row>
    <row r="7" spans="1:14">
      <c r="A7" s="40"/>
      <c r="B7" s="10">
        <v>1</v>
      </c>
      <c r="C7" s="10">
        <v>49</v>
      </c>
      <c r="D7" s="10">
        <f t="shared" si="0"/>
        <v>50</v>
      </c>
      <c r="F7" s="40"/>
      <c r="G7" s="10">
        <v>2</v>
      </c>
      <c r="H7" s="10">
        <v>56</v>
      </c>
      <c r="I7" s="10">
        <f t="shared" si="1"/>
        <v>58</v>
      </c>
      <c r="K7" s="12"/>
      <c r="L7" s="12"/>
      <c r="M7" s="12"/>
      <c r="N7" s="12"/>
    </row>
    <row r="8" spans="1:14">
      <c r="A8" s="40"/>
      <c r="B8" s="10">
        <v>3</v>
      </c>
      <c r="C8" s="10">
        <v>47</v>
      </c>
      <c r="D8" s="10">
        <f t="shared" si="0"/>
        <v>50</v>
      </c>
      <c r="F8" s="40"/>
      <c r="G8" s="10">
        <v>0</v>
      </c>
      <c r="H8" s="10">
        <v>50</v>
      </c>
      <c r="I8" s="10">
        <f t="shared" si="1"/>
        <v>50</v>
      </c>
      <c r="K8" s="12"/>
      <c r="L8" s="12"/>
      <c r="M8" s="12"/>
      <c r="N8" s="12"/>
    </row>
    <row r="9" spans="1:14">
      <c r="A9" s="40">
        <v>200</v>
      </c>
      <c r="B9" s="10">
        <v>2</v>
      </c>
      <c r="C9" s="10">
        <v>48</v>
      </c>
      <c r="D9" s="10">
        <f t="shared" si="0"/>
        <v>50</v>
      </c>
      <c r="F9" s="40">
        <v>200</v>
      </c>
      <c r="G9" s="10">
        <v>2</v>
      </c>
      <c r="H9" s="10">
        <v>48</v>
      </c>
      <c r="I9" s="10">
        <f t="shared" si="1"/>
        <v>50</v>
      </c>
      <c r="K9" s="12"/>
      <c r="L9" s="12"/>
      <c r="M9" s="12"/>
      <c r="N9" s="12"/>
    </row>
    <row r="10" spans="1:14">
      <c r="A10" s="40"/>
      <c r="B10" s="10">
        <v>0</v>
      </c>
      <c r="C10" s="10">
        <v>50</v>
      </c>
      <c r="D10" s="10">
        <f t="shared" si="0"/>
        <v>50</v>
      </c>
      <c r="F10" s="40"/>
      <c r="G10" s="10">
        <v>1</v>
      </c>
      <c r="H10" s="10">
        <v>49</v>
      </c>
      <c r="I10" s="10">
        <f t="shared" si="1"/>
        <v>50</v>
      </c>
      <c r="K10" s="12"/>
      <c r="L10" s="12"/>
      <c r="M10" s="12"/>
      <c r="N10" s="12"/>
    </row>
    <row r="11" spans="1:14">
      <c r="A11" s="40"/>
      <c r="B11" s="10">
        <v>8</v>
      </c>
      <c r="C11" s="10">
        <v>42</v>
      </c>
      <c r="D11" s="10">
        <f t="shared" si="0"/>
        <v>50</v>
      </c>
      <c r="F11" s="40"/>
      <c r="G11" s="10">
        <v>0</v>
      </c>
      <c r="H11" s="10">
        <v>50</v>
      </c>
      <c r="I11" s="10">
        <f t="shared" si="1"/>
        <v>50</v>
      </c>
      <c r="K11" s="12"/>
      <c r="L11" s="12"/>
      <c r="M11" s="12"/>
      <c r="N11" s="12"/>
    </row>
    <row r="12" spans="1:14">
      <c r="A12" s="40">
        <v>300</v>
      </c>
      <c r="B12" s="10">
        <v>10</v>
      </c>
      <c r="C12" s="10">
        <v>42</v>
      </c>
      <c r="D12" s="10">
        <f t="shared" si="0"/>
        <v>52</v>
      </c>
      <c r="F12" s="40">
        <v>300</v>
      </c>
      <c r="G12" s="10">
        <v>1</v>
      </c>
      <c r="H12" s="10">
        <v>49</v>
      </c>
      <c r="I12" s="10">
        <f t="shared" si="1"/>
        <v>50</v>
      </c>
      <c r="K12" s="12"/>
      <c r="L12" s="12"/>
      <c r="M12" s="12"/>
      <c r="N12" s="12"/>
    </row>
    <row r="13" spans="1:14">
      <c r="A13" s="40"/>
      <c r="B13" s="10">
        <v>6</v>
      </c>
      <c r="C13" s="10">
        <v>50</v>
      </c>
      <c r="D13" s="10">
        <f t="shared" si="0"/>
        <v>56</v>
      </c>
      <c r="F13" s="40"/>
      <c r="G13" s="10">
        <v>7</v>
      </c>
      <c r="H13" s="10">
        <v>43</v>
      </c>
      <c r="I13" s="10">
        <f t="shared" si="1"/>
        <v>50</v>
      </c>
      <c r="K13" s="12"/>
      <c r="L13" s="12"/>
      <c r="M13" s="12"/>
      <c r="N13" s="12"/>
    </row>
    <row r="14" spans="1:14">
      <c r="A14" s="40"/>
      <c r="B14" s="10">
        <v>14</v>
      </c>
      <c r="C14" s="10">
        <v>36</v>
      </c>
      <c r="D14" s="10">
        <f t="shared" si="0"/>
        <v>50</v>
      </c>
      <c r="F14" s="40"/>
      <c r="G14" s="10">
        <v>20</v>
      </c>
      <c r="H14" s="10">
        <v>30</v>
      </c>
      <c r="I14" s="10">
        <f t="shared" si="1"/>
        <v>50</v>
      </c>
      <c r="K14" s="12"/>
      <c r="L14" s="12"/>
      <c r="M14" s="12"/>
      <c r="N14" s="12"/>
    </row>
    <row r="15" spans="1:14">
      <c r="A15" s="40">
        <v>400</v>
      </c>
      <c r="B15" s="10">
        <v>34</v>
      </c>
      <c r="C15" s="10">
        <v>22</v>
      </c>
      <c r="D15" s="10">
        <f t="shared" si="0"/>
        <v>56</v>
      </c>
      <c r="F15" s="40">
        <v>400</v>
      </c>
      <c r="G15" s="10">
        <v>40</v>
      </c>
      <c r="H15" s="10">
        <v>10</v>
      </c>
      <c r="I15" s="10">
        <f t="shared" si="1"/>
        <v>50</v>
      </c>
      <c r="K15" s="12"/>
      <c r="L15" s="12"/>
      <c r="M15" s="12"/>
      <c r="N15" s="12"/>
    </row>
    <row r="16" spans="1:14">
      <c r="A16" s="40"/>
      <c r="B16" s="10">
        <v>33</v>
      </c>
      <c r="C16" s="10">
        <v>17</v>
      </c>
      <c r="D16" s="10">
        <f t="shared" si="0"/>
        <v>50</v>
      </c>
      <c r="F16" s="40"/>
      <c r="G16" s="10">
        <v>30</v>
      </c>
      <c r="H16" s="10">
        <v>20</v>
      </c>
      <c r="I16" s="10">
        <f t="shared" si="1"/>
        <v>50</v>
      </c>
      <c r="K16" s="12"/>
      <c r="L16" s="12"/>
      <c r="M16" s="12"/>
      <c r="N16" s="12"/>
    </row>
    <row r="17" spans="1:14">
      <c r="A17" s="40"/>
      <c r="B17" s="10">
        <v>26</v>
      </c>
      <c r="C17" s="10">
        <v>24</v>
      </c>
      <c r="D17" s="10">
        <f t="shared" si="0"/>
        <v>50</v>
      </c>
      <c r="F17" s="40"/>
      <c r="G17" s="10">
        <v>35</v>
      </c>
      <c r="H17" s="10">
        <v>15</v>
      </c>
      <c r="I17" s="10">
        <f t="shared" si="1"/>
        <v>50</v>
      </c>
      <c r="K17" s="12"/>
      <c r="L17" s="12"/>
      <c r="M17" s="12"/>
      <c r="N17" s="12"/>
    </row>
    <row r="18" spans="1:14">
      <c r="A18" s="40">
        <v>500</v>
      </c>
      <c r="B18" s="10">
        <v>42</v>
      </c>
      <c r="C18" s="10">
        <v>8</v>
      </c>
      <c r="D18" s="10">
        <f t="shared" si="0"/>
        <v>50</v>
      </c>
      <c r="F18" s="40">
        <v>500</v>
      </c>
      <c r="G18" s="10">
        <v>49</v>
      </c>
      <c r="H18" s="10">
        <v>1</v>
      </c>
      <c r="I18" s="10">
        <f t="shared" si="1"/>
        <v>50</v>
      </c>
      <c r="K18" s="12"/>
      <c r="L18" s="12"/>
      <c r="M18" s="12"/>
      <c r="N18" s="12"/>
    </row>
    <row r="19" spans="1:14">
      <c r="A19" s="40"/>
      <c r="B19" s="10">
        <v>44</v>
      </c>
      <c r="C19" s="10">
        <v>11</v>
      </c>
      <c r="D19" s="10">
        <f t="shared" si="0"/>
        <v>55</v>
      </c>
      <c r="F19" s="40"/>
      <c r="G19" s="10">
        <v>46</v>
      </c>
      <c r="H19" s="10">
        <v>4</v>
      </c>
      <c r="I19" s="10">
        <f t="shared" si="1"/>
        <v>50</v>
      </c>
      <c r="K19" s="12"/>
      <c r="L19" s="12"/>
      <c r="M19" s="12"/>
      <c r="N19" s="12"/>
    </row>
    <row r="20" spans="1:14">
      <c r="A20" s="40"/>
      <c r="B20" s="10">
        <v>39</v>
      </c>
      <c r="C20" s="10">
        <v>17</v>
      </c>
      <c r="D20" s="10">
        <f t="shared" si="0"/>
        <v>56</v>
      </c>
      <c r="F20" s="40"/>
      <c r="G20" s="10">
        <v>48</v>
      </c>
      <c r="H20" s="10">
        <v>2</v>
      </c>
      <c r="I20" s="10">
        <f t="shared" si="1"/>
        <v>50</v>
      </c>
      <c r="K20" s="12"/>
      <c r="L20" s="12"/>
      <c r="M20" s="12"/>
      <c r="N20" s="12"/>
    </row>
    <row r="22" spans="1:14">
      <c r="A22" s="10" t="s">
        <v>160</v>
      </c>
      <c r="F22" s="10" t="s">
        <v>161</v>
      </c>
      <c r="G22" s="11"/>
    </row>
    <row r="23" spans="1:14">
      <c r="A23" s="10" t="s">
        <v>159</v>
      </c>
      <c r="B23" s="10" t="s">
        <v>42</v>
      </c>
      <c r="C23" s="10" t="s">
        <v>34</v>
      </c>
      <c r="D23" s="10" t="s">
        <v>35</v>
      </c>
      <c r="F23" s="10" t="s">
        <v>159</v>
      </c>
      <c r="G23" s="10" t="s">
        <v>42</v>
      </c>
      <c r="H23" s="10" t="s">
        <v>34</v>
      </c>
      <c r="I23" s="10" t="s">
        <v>35</v>
      </c>
      <c r="K23" s="12"/>
      <c r="L23" s="12"/>
      <c r="M23" s="12"/>
      <c r="N23" s="12"/>
    </row>
    <row r="24" spans="1:14">
      <c r="A24" s="40">
        <v>0</v>
      </c>
      <c r="B24" s="10">
        <v>0</v>
      </c>
      <c r="C24" s="10">
        <v>100</v>
      </c>
      <c r="D24" s="10">
        <f t="shared" ref="D24:D41" si="2">SUM(B24:C24)</f>
        <v>100</v>
      </c>
      <c r="F24" s="40">
        <v>0</v>
      </c>
      <c r="G24" s="10">
        <v>0</v>
      </c>
      <c r="H24" s="10">
        <v>100</v>
      </c>
      <c r="I24" s="10">
        <f>SUM(G24:H24)</f>
        <v>100</v>
      </c>
      <c r="K24" s="12"/>
      <c r="L24" s="12"/>
      <c r="M24" s="12"/>
      <c r="N24" s="12"/>
    </row>
    <row r="25" spans="1:14">
      <c r="A25" s="40"/>
      <c r="B25" s="10">
        <v>2</v>
      </c>
      <c r="C25" s="10">
        <v>98</v>
      </c>
      <c r="D25" s="10">
        <f t="shared" si="2"/>
        <v>100</v>
      </c>
      <c r="F25" s="40"/>
      <c r="G25" s="10">
        <v>0</v>
      </c>
      <c r="H25" s="10">
        <v>100</v>
      </c>
      <c r="I25" s="10">
        <f t="shared" ref="I25:I41" si="3">SUM(G25:H25)</f>
        <v>100</v>
      </c>
      <c r="K25" s="12"/>
      <c r="L25" s="12"/>
      <c r="M25" s="12"/>
      <c r="N25" s="12"/>
    </row>
    <row r="26" spans="1:14">
      <c r="A26" s="40"/>
      <c r="B26" s="10">
        <v>0</v>
      </c>
      <c r="C26" s="10">
        <v>100</v>
      </c>
      <c r="D26" s="10">
        <f t="shared" si="2"/>
        <v>100</v>
      </c>
      <c r="F26" s="40"/>
      <c r="G26" s="10">
        <v>0</v>
      </c>
      <c r="H26" s="10">
        <v>100</v>
      </c>
      <c r="I26" s="10">
        <f t="shared" si="3"/>
        <v>100</v>
      </c>
      <c r="K26" s="12"/>
      <c r="L26" s="12"/>
      <c r="M26" s="12"/>
      <c r="N26" s="12"/>
    </row>
    <row r="27" spans="1:14">
      <c r="A27" s="40">
        <v>100</v>
      </c>
      <c r="B27" s="10">
        <v>6</v>
      </c>
      <c r="C27" s="10">
        <v>94</v>
      </c>
      <c r="D27" s="10">
        <f t="shared" si="2"/>
        <v>100</v>
      </c>
      <c r="F27" s="40">
        <v>100</v>
      </c>
      <c r="G27" s="10">
        <v>10</v>
      </c>
      <c r="H27" s="10">
        <v>90</v>
      </c>
      <c r="I27" s="10">
        <f t="shared" si="3"/>
        <v>100</v>
      </c>
      <c r="K27" s="12"/>
      <c r="L27" s="12"/>
      <c r="M27" s="12"/>
      <c r="N27" s="12"/>
    </row>
    <row r="28" spans="1:14">
      <c r="A28" s="40"/>
      <c r="B28" s="10">
        <v>0</v>
      </c>
      <c r="C28" s="10">
        <v>100</v>
      </c>
      <c r="D28" s="10">
        <f t="shared" si="2"/>
        <v>100</v>
      </c>
      <c r="F28" s="40"/>
      <c r="G28" s="10">
        <v>3</v>
      </c>
      <c r="H28" s="10">
        <v>97</v>
      </c>
      <c r="I28" s="10">
        <f t="shared" si="3"/>
        <v>100</v>
      </c>
      <c r="K28" s="12"/>
      <c r="L28" s="12"/>
      <c r="M28" s="12"/>
      <c r="N28" s="12"/>
    </row>
    <row r="29" spans="1:14">
      <c r="A29" s="40"/>
      <c r="B29" s="10">
        <v>5</v>
      </c>
      <c r="C29" s="10">
        <v>95</v>
      </c>
      <c r="D29" s="10">
        <f t="shared" si="2"/>
        <v>100</v>
      </c>
      <c r="F29" s="40"/>
      <c r="G29" s="10">
        <v>2</v>
      </c>
      <c r="H29" s="10">
        <v>98</v>
      </c>
      <c r="I29" s="10">
        <f t="shared" si="3"/>
        <v>100</v>
      </c>
      <c r="K29" s="12"/>
      <c r="L29" s="12"/>
      <c r="M29" s="12"/>
      <c r="N29" s="12"/>
    </row>
    <row r="30" spans="1:14">
      <c r="A30" s="40">
        <v>200</v>
      </c>
      <c r="B30" s="10">
        <v>21</v>
      </c>
      <c r="C30" s="10">
        <v>87</v>
      </c>
      <c r="D30" s="10">
        <f t="shared" si="2"/>
        <v>108</v>
      </c>
      <c r="F30" s="40">
        <v>200</v>
      </c>
      <c r="G30" s="10">
        <v>9</v>
      </c>
      <c r="H30" s="10">
        <v>41</v>
      </c>
      <c r="I30" s="10">
        <f t="shared" si="3"/>
        <v>50</v>
      </c>
      <c r="K30" s="12"/>
      <c r="L30" s="12"/>
      <c r="M30" s="12"/>
      <c r="N30" s="12"/>
    </row>
    <row r="31" spans="1:14">
      <c r="A31" s="40"/>
      <c r="B31" s="10">
        <v>20</v>
      </c>
      <c r="C31" s="10">
        <v>84</v>
      </c>
      <c r="D31" s="10">
        <f t="shared" si="2"/>
        <v>104</v>
      </c>
      <c r="F31" s="40"/>
      <c r="G31" s="10">
        <v>15</v>
      </c>
      <c r="H31" s="10">
        <v>35</v>
      </c>
      <c r="I31" s="10">
        <f t="shared" si="3"/>
        <v>50</v>
      </c>
      <c r="K31" s="12"/>
      <c r="L31" s="12"/>
      <c r="M31" s="12"/>
      <c r="N31" s="12"/>
    </row>
    <row r="32" spans="1:14">
      <c r="A32" s="40"/>
      <c r="B32" s="10">
        <v>3</v>
      </c>
      <c r="C32" s="10">
        <v>98</v>
      </c>
      <c r="D32" s="10">
        <f t="shared" si="2"/>
        <v>101</v>
      </c>
      <c r="F32" s="40"/>
      <c r="G32" s="10">
        <v>1</v>
      </c>
      <c r="H32" s="10">
        <v>52</v>
      </c>
      <c r="I32" s="10">
        <f t="shared" si="3"/>
        <v>53</v>
      </c>
      <c r="K32" s="12"/>
      <c r="L32" s="12"/>
      <c r="M32" s="12"/>
      <c r="N32" s="12"/>
    </row>
    <row r="33" spans="1:14">
      <c r="A33" s="40">
        <v>300</v>
      </c>
      <c r="B33" s="10">
        <v>30</v>
      </c>
      <c r="C33" s="10">
        <v>71</v>
      </c>
      <c r="D33" s="10">
        <f t="shared" si="2"/>
        <v>101</v>
      </c>
      <c r="F33" s="40">
        <v>300</v>
      </c>
      <c r="G33" s="10">
        <v>9</v>
      </c>
      <c r="H33" s="10">
        <v>41</v>
      </c>
      <c r="I33" s="10">
        <f t="shared" si="3"/>
        <v>50</v>
      </c>
      <c r="K33" s="12"/>
      <c r="L33" s="12"/>
      <c r="M33" s="12"/>
      <c r="N33" s="12"/>
    </row>
    <row r="34" spans="1:14">
      <c r="A34" s="40"/>
      <c r="B34" s="10">
        <v>15</v>
      </c>
      <c r="C34" s="10">
        <v>86</v>
      </c>
      <c r="D34" s="10">
        <f t="shared" si="2"/>
        <v>101</v>
      </c>
      <c r="F34" s="40"/>
      <c r="G34" s="10">
        <v>6</v>
      </c>
      <c r="H34" s="10">
        <v>44</v>
      </c>
      <c r="I34" s="10">
        <f t="shared" si="3"/>
        <v>50</v>
      </c>
      <c r="K34" s="12"/>
      <c r="L34" s="12"/>
      <c r="M34" s="12"/>
      <c r="N34" s="12"/>
    </row>
    <row r="35" spans="1:14">
      <c r="A35" s="40"/>
      <c r="B35" s="10">
        <v>28</v>
      </c>
      <c r="C35" s="10">
        <v>72</v>
      </c>
      <c r="D35" s="10">
        <f t="shared" si="2"/>
        <v>100</v>
      </c>
      <c r="F35" s="40"/>
      <c r="G35" s="10">
        <v>7</v>
      </c>
      <c r="H35" s="10">
        <v>43</v>
      </c>
      <c r="I35" s="10">
        <f t="shared" si="3"/>
        <v>50</v>
      </c>
      <c r="K35" s="12"/>
      <c r="L35" s="12"/>
      <c r="M35" s="12"/>
      <c r="N35" s="12"/>
    </row>
    <row r="36" spans="1:14">
      <c r="A36" s="40">
        <v>400</v>
      </c>
      <c r="B36" s="10">
        <v>68</v>
      </c>
      <c r="C36" s="10">
        <v>33</v>
      </c>
      <c r="D36" s="10">
        <f t="shared" si="2"/>
        <v>101</v>
      </c>
      <c r="F36" s="40">
        <v>400</v>
      </c>
      <c r="G36" s="10">
        <v>28</v>
      </c>
      <c r="H36" s="10">
        <v>23</v>
      </c>
      <c r="I36" s="10">
        <f t="shared" si="3"/>
        <v>51</v>
      </c>
      <c r="K36" s="12"/>
      <c r="L36" s="12"/>
      <c r="M36" s="12"/>
      <c r="N36" s="12"/>
    </row>
    <row r="37" spans="1:14">
      <c r="A37" s="40"/>
      <c r="B37" s="10">
        <v>72</v>
      </c>
      <c r="C37" s="10">
        <v>28</v>
      </c>
      <c r="D37" s="10">
        <f t="shared" si="2"/>
        <v>100</v>
      </c>
      <c r="F37" s="40"/>
      <c r="G37" s="10">
        <v>45</v>
      </c>
      <c r="H37" s="10">
        <v>6</v>
      </c>
      <c r="I37" s="10">
        <f t="shared" si="3"/>
        <v>51</v>
      </c>
      <c r="K37" s="12"/>
      <c r="L37" s="12"/>
      <c r="M37" s="12"/>
      <c r="N37" s="12"/>
    </row>
    <row r="38" spans="1:14">
      <c r="A38" s="40"/>
      <c r="B38" s="10">
        <v>51</v>
      </c>
      <c r="C38" s="10">
        <v>66</v>
      </c>
      <c r="D38" s="10">
        <f t="shared" si="2"/>
        <v>117</v>
      </c>
      <c r="F38" s="40"/>
      <c r="G38" s="10">
        <v>12</v>
      </c>
      <c r="H38" s="10">
        <v>38</v>
      </c>
      <c r="I38" s="10">
        <f t="shared" si="3"/>
        <v>50</v>
      </c>
      <c r="K38" s="12"/>
      <c r="L38" s="12"/>
      <c r="M38" s="12"/>
      <c r="N38" s="12"/>
    </row>
    <row r="39" spans="1:14">
      <c r="A39" s="40">
        <v>500</v>
      </c>
      <c r="B39" s="10">
        <v>89</v>
      </c>
      <c r="C39" s="10">
        <v>11</v>
      </c>
      <c r="D39" s="10">
        <f t="shared" si="2"/>
        <v>100</v>
      </c>
      <c r="F39" s="40">
        <v>500</v>
      </c>
      <c r="G39" s="10">
        <v>58</v>
      </c>
      <c r="H39" s="10">
        <v>42</v>
      </c>
      <c r="I39" s="10">
        <f t="shared" si="3"/>
        <v>100</v>
      </c>
      <c r="K39" s="12"/>
      <c r="L39" s="12"/>
      <c r="M39" s="12"/>
      <c r="N39" s="12"/>
    </row>
    <row r="40" spans="1:14">
      <c r="A40" s="40"/>
      <c r="B40" s="10">
        <v>74</v>
      </c>
      <c r="C40" s="10">
        <v>28</v>
      </c>
      <c r="D40" s="10">
        <f t="shared" si="2"/>
        <v>102</v>
      </c>
      <c r="F40" s="40"/>
      <c r="G40" s="10">
        <v>73</v>
      </c>
      <c r="H40" s="10">
        <v>27</v>
      </c>
      <c r="I40" s="10">
        <f t="shared" si="3"/>
        <v>100</v>
      </c>
      <c r="K40" s="12"/>
      <c r="L40" s="12"/>
      <c r="M40" s="12"/>
      <c r="N40" s="12"/>
    </row>
    <row r="41" spans="1:14">
      <c r="A41" s="40"/>
      <c r="B41" s="10">
        <v>86</v>
      </c>
      <c r="C41" s="10">
        <v>14</v>
      </c>
      <c r="D41" s="10">
        <f t="shared" si="2"/>
        <v>100</v>
      </c>
      <c r="F41" s="40"/>
      <c r="G41" s="10">
        <v>80</v>
      </c>
      <c r="H41" s="10">
        <v>20</v>
      </c>
      <c r="I41" s="10">
        <f t="shared" si="3"/>
        <v>100</v>
      </c>
      <c r="K41" s="12"/>
      <c r="L41" s="12"/>
      <c r="M41" s="12"/>
      <c r="N41" s="12"/>
    </row>
  </sheetData>
  <mergeCells count="24">
    <mergeCell ref="A33:A35"/>
    <mergeCell ref="F33:F35"/>
    <mergeCell ref="A36:A38"/>
    <mergeCell ref="F36:F38"/>
    <mergeCell ref="A39:A41"/>
    <mergeCell ref="F39:F41"/>
    <mergeCell ref="A24:A26"/>
    <mergeCell ref="F24:F26"/>
    <mergeCell ref="A27:A29"/>
    <mergeCell ref="F27:F29"/>
    <mergeCell ref="A30:A32"/>
    <mergeCell ref="F30:F32"/>
    <mergeCell ref="A12:A14"/>
    <mergeCell ref="F12:F14"/>
    <mergeCell ref="A15:A17"/>
    <mergeCell ref="F15:F17"/>
    <mergeCell ref="A18:A20"/>
    <mergeCell ref="F18:F20"/>
    <mergeCell ref="A3:A5"/>
    <mergeCell ref="F3:F5"/>
    <mergeCell ref="A6:A8"/>
    <mergeCell ref="F6:F8"/>
    <mergeCell ref="A9:A11"/>
    <mergeCell ref="F9:F11"/>
  </mergeCells>
  <phoneticPr fontId="3"/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339E9-DFBA-4E29-BA9D-60C3EC85F12A}">
  <dimension ref="A1:J6"/>
  <sheetViews>
    <sheetView zoomScaleNormal="100" workbookViewId="0">
      <selection activeCell="A4" sqref="A4"/>
    </sheetView>
  </sheetViews>
  <sheetFormatPr defaultRowHeight="13.2"/>
  <cols>
    <col min="1" max="1" width="14.109375" customWidth="1"/>
    <col min="2" max="3" width="9.6640625" customWidth="1"/>
    <col min="6" max="6" width="9.21875" bestFit="1" customWidth="1"/>
  </cols>
  <sheetData>
    <row r="1" spans="1:10">
      <c r="A1" t="s">
        <v>163</v>
      </c>
    </row>
    <row r="2" spans="1:10" ht="26.55" customHeight="1">
      <c r="A2" t="s">
        <v>1</v>
      </c>
      <c r="B2" s="33" t="s">
        <v>162</v>
      </c>
      <c r="C2" s="34"/>
      <c r="D2" s="34"/>
      <c r="E2" s="34"/>
      <c r="F2" s="14"/>
      <c r="G2" s="4"/>
      <c r="H2" s="4"/>
      <c r="I2" s="4"/>
      <c r="J2" s="9"/>
    </row>
    <row r="3" spans="1:10">
      <c r="A3" s="26" t="s">
        <v>80</v>
      </c>
      <c r="B3" s="4" t="s">
        <v>21</v>
      </c>
      <c r="C3" s="4" t="s">
        <v>22</v>
      </c>
      <c r="D3" t="s">
        <v>23</v>
      </c>
      <c r="E3" s="3" t="s">
        <v>24</v>
      </c>
      <c r="F3" s="4"/>
      <c r="G3" s="4"/>
      <c r="I3" s="3"/>
      <c r="J3" s="3"/>
    </row>
    <row r="4" spans="1:10" ht="13.05" customHeight="1">
      <c r="A4" t="s">
        <v>97</v>
      </c>
      <c r="B4" s="4">
        <v>70.192307692307693</v>
      </c>
      <c r="C4" s="4">
        <v>42.718446601941743</v>
      </c>
      <c r="D4" s="4">
        <v>52</v>
      </c>
      <c r="E4" s="4">
        <v>44.554455445544555</v>
      </c>
      <c r="F4" s="1"/>
      <c r="G4" s="4"/>
      <c r="H4" s="4"/>
      <c r="I4" s="4"/>
      <c r="J4" s="2"/>
    </row>
    <row r="5" spans="1:10">
      <c r="A5" t="s">
        <v>98</v>
      </c>
      <c r="B5" s="4">
        <v>53.398058252427184</v>
      </c>
      <c r="C5" s="4">
        <v>39.63963963963964</v>
      </c>
      <c r="D5" s="4">
        <v>42.056074766355138</v>
      </c>
      <c r="E5" s="4">
        <v>48.07692307692308</v>
      </c>
      <c r="F5" s="1"/>
      <c r="G5" s="4"/>
      <c r="H5" s="4"/>
      <c r="I5" s="4"/>
      <c r="J5" s="2"/>
    </row>
    <row r="6" spans="1:10">
      <c r="A6" t="s">
        <v>99</v>
      </c>
      <c r="B6" s="4">
        <v>58.558558558558559</v>
      </c>
      <c r="C6" s="4">
        <v>42.307692307692307</v>
      </c>
      <c r="D6" s="4">
        <v>27.450980392156865</v>
      </c>
      <c r="E6" s="4">
        <v>50.96153846153846</v>
      </c>
      <c r="F6" s="1"/>
      <c r="G6" s="4"/>
      <c r="H6" s="4"/>
      <c r="I6" s="4"/>
      <c r="J6" s="2"/>
    </row>
  </sheetData>
  <mergeCells count="1">
    <mergeCell ref="B2:E2"/>
  </mergeCells>
  <phoneticPr fontId="3"/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CACC6-64B8-49BB-AB97-2BA0265A9A64}">
  <dimension ref="A1:M6"/>
  <sheetViews>
    <sheetView zoomScaleNormal="100" workbookViewId="0">
      <selection activeCell="J47" sqref="J47"/>
    </sheetView>
  </sheetViews>
  <sheetFormatPr defaultRowHeight="13.2"/>
  <cols>
    <col min="1" max="1" width="14.109375" customWidth="1"/>
    <col min="2" max="3" width="9.6640625" customWidth="1"/>
    <col min="5" max="5" width="14.109375" customWidth="1"/>
    <col min="6" max="7" width="9.6640625" customWidth="1"/>
  </cols>
  <sheetData>
    <row r="1" spans="1:13">
      <c r="A1" s="1" t="s">
        <v>164</v>
      </c>
      <c r="E1" s="1" t="s">
        <v>165</v>
      </c>
    </row>
    <row r="2" spans="1:13" ht="13.05" customHeight="1">
      <c r="B2" s="33" t="s">
        <v>58</v>
      </c>
      <c r="C2" s="33"/>
      <c r="F2" s="33" t="s">
        <v>58</v>
      </c>
      <c r="G2" s="33"/>
      <c r="J2" s="14"/>
      <c r="K2" s="4"/>
      <c r="L2" s="4"/>
      <c r="M2" s="4"/>
    </row>
    <row r="3" spans="1:13" ht="13.8">
      <c r="A3" t="s">
        <v>80</v>
      </c>
      <c r="B3" s="4" t="s">
        <v>63</v>
      </c>
      <c r="C3" s="18" t="s">
        <v>166</v>
      </c>
      <c r="E3" t="s">
        <v>80</v>
      </c>
      <c r="F3" s="4" t="s">
        <v>63</v>
      </c>
      <c r="G3" s="18" t="s">
        <v>166</v>
      </c>
      <c r="I3" s="3"/>
      <c r="J3" s="4"/>
      <c r="K3" s="4"/>
      <c r="M3" s="3"/>
    </row>
    <row r="4" spans="1:13" ht="13.05" customHeight="1">
      <c r="A4" t="s">
        <v>97</v>
      </c>
      <c r="B4" s="4">
        <v>1</v>
      </c>
      <c r="C4" s="4">
        <v>2</v>
      </c>
      <c r="D4" s="4"/>
      <c r="E4" t="s">
        <v>97</v>
      </c>
      <c r="F4" s="4">
        <v>18</v>
      </c>
      <c r="G4" s="4">
        <v>14</v>
      </c>
      <c r="H4" s="4"/>
      <c r="I4" s="4"/>
      <c r="J4" s="1"/>
      <c r="K4" s="4"/>
      <c r="L4" s="4"/>
      <c r="M4" s="4"/>
    </row>
    <row r="5" spans="1:13">
      <c r="A5" t="s">
        <v>98</v>
      </c>
      <c r="B5" s="4">
        <v>5</v>
      </c>
      <c r="C5" s="4">
        <v>10</v>
      </c>
      <c r="D5" s="4"/>
      <c r="E5" t="s">
        <v>98</v>
      </c>
      <c r="F5" s="4">
        <v>19</v>
      </c>
      <c r="G5" s="4">
        <v>15</v>
      </c>
      <c r="H5" s="4"/>
      <c r="I5" s="4"/>
      <c r="J5" s="1"/>
      <c r="K5" s="4"/>
      <c r="L5" s="4"/>
      <c r="M5" s="4"/>
    </row>
    <row r="6" spans="1:13">
      <c r="A6" t="s">
        <v>99</v>
      </c>
      <c r="B6" s="4">
        <v>10</v>
      </c>
      <c r="C6" s="4">
        <v>10</v>
      </c>
      <c r="D6" s="4"/>
      <c r="E6" t="s">
        <v>99</v>
      </c>
      <c r="F6" s="4">
        <v>15</v>
      </c>
      <c r="G6" s="4">
        <v>14</v>
      </c>
      <c r="H6" s="4"/>
      <c r="I6" s="4"/>
      <c r="J6" s="1"/>
      <c r="K6" s="4"/>
      <c r="L6" s="4"/>
      <c r="M6" s="4"/>
    </row>
  </sheetData>
  <mergeCells count="2">
    <mergeCell ref="B2:C2"/>
    <mergeCell ref="F2:G2"/>
  </mergeCells>
  <phoneticPr fontId="3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5E900-00B7-4C30-9DE8-3282198499C6}">
  <dimension ref="A1:U8"/>
  <sheetViews>
    <sheetView zoomScaleNormal="100" workbookViewId="0">
      <selection activeCell="B7" sqref="B7"/>
    </sheetView>
  </sheetViews>
  <sheetFormatPr defaultRowHeight="13.2"/>
  <cols>
    <col min="2" max="3" width="9.6640625" customWidth="1"/>
  </cols>
  <sheetData>
    <row r="1" spans="1:21">
      <c r="B1" s="34" t="s">
        <v>1</v>
      </c>
      <c r="C1" s="34"/>
      <c r="D1" s="34"/>
      <c r="E1" s="34"/>
      <c r="F1" s="34"/>
      <c r="G1" s="34"/>
      <c r="H1" s="34" t="s">
        <v>0</v>
      </c>
      <c r="I1" s="34"/>
      <c r="J1" s="34"/>
      <c r="K1" s="34"/>
      <c r="L1" s="34"/>
      <c r="M1" s="34"/>
      <c r="N1" s="34" t="s">
        <v>0</v>
      </c>
      <c r="O1" s="34"/>
      <c r="P1" s="34"/>
      <c r="Q1" s="34"/>
      <c r="S1" s="34" t="s">
        <v>16</v>
      </c>
      <c r="T1" s="34"/>
    </row>
    <row r="2" spans="1:21" ht="26.55" customHeight="1">
      <c r="B2" s="33" t="s">
        <v>7</v>
      </c>
      <c r="C2" s="33"/>
      <c r="D2" s="33"/>
      <c r="E2" s="33"/>
      <c r="F2" s="33"/>
      <c r="G2" s="33"/>
      <c r="H2" s="39" t="s">
        <v>8</v>
      </c>
      <c r="I2" s="35"/>
      <c r="J2" s="35"/>
      <c r="K2" s="35"/>
      <c r="L2" s="35"/>
      <c r="M2" s="35"/>
      <c r="N2" s="35" t="s">
        <v>9</v>
      </c>
      <c r="O2" s="35"/>
      <c r="P2" s="35"/>
      <c r="Q2" s="35"/>
      <c r="S2" s="8" t="s">
        <v>9</v>
      </c>
      <c r="T2" s="8"/>
      <c r="U2" s="8"/>
    </row>
    <row r="3" spans="1:21" ht="26.4">
      <c r="B3" s="4" t="s">
        <v>10</v>
      </c>
      <c r="C3" s="4" t="s">
        <v>11</v>
      </c>
      <c r="D3" t="s">
        <v>12</v>
      </c>
      <c r="E3" s="3" t="s">
        <v>13</v>
      </c>
      <c r="F3" s="6" t="s">
        <v>5</v>
      </c>
      <c r="G3" s="6" t="s">
        <v>6</v>
      </c>
      <c r="H3" s="4" t="s">
        <v>10</v>
      </c>
      <c r="I3" s="4" t="s">
        <v>11</v>
      </c>
      <c r="J3" t="s">
        <v>12</v>
      </c>
      <c r="K3" s="3" t="s">
        <v>13</v>
      </c>
      <c r="L3" s="6" t="s">
        <v>5</v>
      </c>
      <c r="M3" s="6" t="s">
        <v>6</v>
      </c>
      <c r="N3" s="4" t="s">
        <v>10</v>
      </c>
      <c r="O3" s="4" t="s">
        <v>11</v>
      </c>
      <c r="P3" t="s">
        <v>12</v>
      </c>
      <c r="Q3" s="6" t="s">
        <v>5</v>
      </c>
      <c r="S3" s="4" t="s">
        <v>10</v>
      </c>
      <c r="T3" s="6" t="s">
        <v>5</v>
      </c>
      <c r="U3" s="6"/>
    </row>
    <row r="4" spans="1:21" ht="13.05" customHeight="1">
      <c r="A4" t="s">
        <v>94</v>
      </c>
      <c r="B4" s="4">
        <v>57.983193277310932</v>
      </c>
      <c r="C4" s="4">
        <v>0</v>
      </c>
      <c r="D4" s="4">
        <v>1.7699115044247788</v>
      </c>
      <c r="E4" s="4">
        <v>1</v>
      </c>
      <c r="F4" s="4">
        <v>4</v>
      </c>
      <c r="G4" s="4">
        <v>0</v>
      </c>
      <c r="H4" s="4">
        <v>85.6</v>
      </c>
      <c r="I4" s="4">
        <v>0.92592592592592582</v>
      </c>
      <c r="J4" s="4">
        <v>0.95238095238095244</v>
      </c>
      <c r="K4" s="4">
        <v>0</v>
      </c>
      <c r="L4" s="4">
        <v>0</v>
      </c>
      <c r="M4" s="4">
        <v>0</v>
      </c>
      <c r="N4" s="4">
        <v>19.393939393939394</v>
      </c>
      <c r="O4" s="4">
        <v>16.831683168316832</v>
      </c>
      <c r="P4" s="4">
        <v>16.666666666666664</v>
      </c>
      <c r="Q4" s="4">
        <v>10.891089108910901</v>
      </c>
      <c r="S4" s="4">
        <v>69.724770642201833</v>
      </c>
      <c r="T4" s="4">
        <v>71.900826446281002</v>
      </c>
      <c r="U4" s="4"/>
    </row>
    <row r="5" spans="1:21">
      <c r="A5" t="s">
        <v>95</v>
      </c>
      <c r="B5" s="4">
        <v>71.698113207547166</v>
      </c>
      <c r="C5" s="4">
        <v>0.93457943925233633</v>
      </c>
      <c r="D5" s="4">
        <v>1.7543859649122806</v>
      </c>
      <c r="E5" s="4">
        <v>2.912621359223301</v>
      </c>
      <c r="F5" s="4">
        <v>0.95238095238095244</v>
      </c>
      <c r="G5" s="4">
        <v>0.97087378640776689</v>
      </c>
      <c r="H5" s="4">
        <v>87.068965517241381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29.245283018867923</v>
      </c>
      <c r="O5" s="4">
        <v>20</v>
      </c>
      <c r="P5" s="4">
        <v>21.296296296296298</v>
      </c>
      <c r="Q5" s="4">
        <v>8.1818181818181817</v>
      </c>
      <c r="S5" s="4">
        <v>65.740740740740748</v>
      </c>
      <c r="T5" s="4">
        <v>81.372549019607845</v>
      </c>
      <c r="U5" s="4"/>
    </row>
    <row r="6" spans="1:21">
      <c r="A6" t="s">
        <v>96</v>
      </c>
      <c r="B6" s="4">
        <v>64.15094339622641</v>
      </c>
      <c r="C6" s="4">
        <v>0.90909090909090906</v>
      </c>
      <c r="D6" s="4">
        <v>0</v>
      </c>
      <c r="E6" s="4">
        <v>0.98039215686274506</v>
      </c>
      <c r="F6" s="4">
        <v>1.9230769230769231</v>
      </c>
      <c r="G6" s="4">
        <v>3.8834951456310676</v>
      </c>
      <c r="H6" s="4">
        <v>83.495145631067956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22.330097087378643</v>
      </c>
      <c r="O6" s="4">
        <v>16.822429906542055</v>
      </c>
      <c r="P6" s="4">
        <v>11.607142857142858</v>
      </c>
      <c r="Q6" s="4">
        <v>13</v>
      </c>
      <c r="S6" s="4">
        <v>70.873786407766985</v>
      </c>
      <c r="T6" s="4">
        <v>89</v>
      </c>
      <c r="U6" s="4"/>
    </row>
    <row r="7" spans="1:21" s="5" customFormat="1">
      <c r="A7" s="27" t="s">
        <v>168</v>
      </c>
      <c r="B7" s="29" t="s">
        <v>174</v>
      </c>
      <c r="C7" s="5" t="s">
        <v>173</v>
      </c>
      <c r="D7" s="5" t="s">
        <v>173</v>
      </c>
      <c r="E7" s="5" t="s">
        <v>173</v>
      </c>
      <c r="F7" s="5" t="s">
        <v>173</v>
      </c>
      <c r="G7" s="5" t="s">
        <v>173</v>
      </c>
      <c r="H7" s="29" t="s">
        <v>174</v>
      </c>
      <c r="I7" s="5" t="s">
        <v>173</v>
      </c>
      <c r="J7" s="5" t="s">
        <v>173</v>
      </c>
      <c r="K7" s="5" t="s">
        <v>173</v>
      </c>
      <c r="L7" s="5" t="s">
        <v>173</v>
      </c>
      <c r="M7" s="5" t="s">
        <v>173</v>
      </c>
      <c r="N7" s="29" t="s">
        <v>174</v>
      </c>
      <c r="O7" s="5">
        <v>0.22534000000000001</v>
      </c>
      <c r="P7" s="5">
        <v>0.12008000000000001</v>
      </c>
      <c r="Q7" s="5">
        <v>7.7200000000000003E-3</v>
      </c>
      <c r="S7" s="37">
        <v>8.199862948300228E-2</v>
      </c>
      <c r="T7" s="37"/>
    </row>
    <row r="8" spans="1:21" ht="28.05" customHeight="1">
      <c r="B8" s="37" t="s">
        <v>171</v>
      </c>
      <c r="C8" s="37"/>
      <c r="D8" s="37"/>
      <c r="E8" s="37"/>
      <c r="F8" s="37"/>
      <c r="G8" s="37"/>
      <c r="H8" s="37" t="s">
        <v>171</v>
      </c>
      <c r="I8" s="37"/>
      <c r="J8" s="37"/>
      <c r="K8" s="37"/>
      <c r="L8" s="37"/>
      <c r="M8" s="37"/>
      <c r="N8" s="37" t="s">
        <v>171</v>
      </c>
      <c r="O8" s="37"/>
      <c r="P8" s="37"/>
      <c r="Q8" s="37"/>
      <c r="S8" s="38" t="s">
        <v>172</v>
      </c>
      <c r="T8" s="38"/>
    </row>
  </sheetData>
  <mergeCells count="12">
    <mergeCell ref="B1:G1"/>
    <mergeCell ref="H1:M1"/>
    <mergeCell ref="N1:Q1"/>
    <mergeCell ref="S1:T1"/>
    <mergeCell ref="B2:G2"/>
    <mergeCell ref="H2:M2"/>
    <mergeCell ref="N2:Q2"/>
    <mergeCell ref="S8:T8"/>
    <mergeCell ref="S7:T7"/>
    <mergeCell ref="B8:G8"/>
    <mergeCell ref="H8:M8"/>
    <mergeCell ref="N8:Q8"/>
  </mergeCells>
  <phoneticPr fontId="3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4FD9F-9222-47BC-B61A-A5C1541722EF}">
  <dimension ref="A1:AC83"/>
  <sheetViews>
    <sheetView zoomScale="70" zoomScaleNormal="70" workbookViewId="0">
      <selection activeCell="AM15" sqref="AM15"/>
    </sheetView>
  </sheetViews>
  <sheetFormatPr defaultColWidth="8.77734375" defaultRowHeight="18"/>
  <cols>
    <col min="1" max="1" width="8.77734375" style="10"/>
    <col min="2" max="2" width="11.21875" style="10" customWidth="1"/>
    <col min="3" max="16384" width="8.77734375" style="10"/>
  </cols>
  <sheetData>
    <row r="1" spans="1:29">
      <c r="A1" s="10" t="s">
        <v>26</v>
      </c>
      <c r="F1" s="10" t="s">
        <v>27</v>
      </c>
      <c r="G1" s="11"/>
      <c r="K1" s="10" t="s">
        <v>28</v>
      </c>
      <c r="L1" s="11"/>
      <c r="P1" s="10" t="s">
        <v>29</v>
      </c>
      <c r="Q1" s="11"/>
      <c r="U1" s="10" t="s">
        <v>30</v>
      </c>
      <c r="V1" s="11"/>
      <c r="Z1" s="10" t="s">
        <v>31</v>
      </c>
      <c r="AA1" s="11"/>
    </row>
    <row r="2" spans="1:29">
      <c r="A2" s="10" t="s">
        <v>32</v>
      </c>
      <c r="B2" s="10" t="s">
        <v>33</v>
      </c>
      <c r="C2" s="10" t="s">
        <v>34</v>
      </c>
      <c r="D2" s="10" t="s">
        <v>35</v>
      </c>
      <c r="F2" s="10" t="s">
        <v>32</v>
      </c>
      <c r="G2" s="10" t="s">
        <v>33</v>
      </c>
      <c r="H2" s="10" t="s">
        <v>34</v>
      </c>
      <c r="I2" s="10" t="s">
        <v>35</v>
      </c>
      <c r="K2" s="10" t="s">
        <v>32</v>
      </c>
      <c r="L2" s="10" t="s">
        <v>33</v>
      </c>
      <c r="M2" s="10" t="s">
        <v>34</v>
      </c>
      <c r="N2" s="10" t="s">
        <v>35</v>
      </c>
      <c r="P2" s="10" t="s">
        <v>32</v>
      </c>
      <c r="Q2" s="10" t="s">
        <v>33</v>
      </c>
      <c r="R2" s="10" t="s">
        <v>34</v>
      </c>
      <c r="S2" s="10" t="s">
        <v>35</v>
      </c>
      <c r="U2" s="10" t="s">
        <v>32</v>
      </c>
      <c r="V2" s="10" t="s">
        <v>33</v>
      </c>
      <c r="W2" s="10" t="s">
        <v>34</v>
      </c>
      <c r="X2" s="10" t="s">
        <v>35</v>
      </c>
      <c r="Z2" s="10" t="s">
        <v>32</v>
      </c>
      <c r="AA2" s="10" t="s">
        <v>33</v>
      </c>
      <c r="AB2" s="10" t="s">
        <v>34</v>
      </c>
      <c r="AC2" s="10" t="s">
        <v>35</v>
      </c>
    </row>
    <row r="3" spans="1:29">
      <c r="A3" s="40">
        <v>0</v>
      </c>
      <c r="B3" s="10">
        <v>1</v>
      </c>
      <c r="C3" s="10">
        <v>108</v>
      </c>
      <c r="D3" s="10">
        <f t="shared" ref="D3:D20" si="0">SUM(B3:C3)</f>
        <v>109</v>
      </c>
      <c r="F3" s="40">
        <v>0</v>
      </c>
      <c r="G3" s="10">
        <v>1</v>
      </c>
      <c r="H3" s="10">
        <v>130</v>
      </c>
      <c r="I3" s="10">
        <f>SUM(G3:H3)</f>
        <v>131</v>
      </c>
      <c r="K3" s="40">
        <v>0</v>
      </c>
      <c r="L3" s="10">
        <v>3</v>
      </c>
      <c r="M3" s="10">
        <v>99</v>
      </c>
      <c r="N3" s="10">
        <f>SUM(L3:M3)</f>
        <v>102</v>
      </c>
      <c r="P3" s="40">
        <v>0</v>
      </c>
      <c r="Q3" s="10">
        <v>1</v>
      </c>
      <c r="R3" s="10">
        <v>111</v>
      </c>
      <c r="S3" s="10">
        <f>SUM(Q3:R3)</f>
        <v>112</v>
      </c>
      <c r="U3" s="40">
        <v>0</v>
      </c>
      <c r="V3" s="10">
        <v>1</v>
      </c>
      <c r="W3" s="10">
        <v>100</v>
      </c>
      <c r="X3" s="10">
        <f>SUM(V3:W3)</f>
        <v>101</v>
      </c>
      <c r="Z3" s="40">
        <v>0</v>
      </c>
      <c r="AA3" s="10">
        <v>0</v>
      </c>
      <c r="AB3" s="10">
        <v>101</v>
      </c>
      <c r="AC3" s="10">
        <f>SUM(AA3:AB3)</f>
        <v>101</v>
      </c>
    </row>
    <row r="4" spans="1:29">
      <c r="A4" s="40"/>
      <c r="B4" s="10">
        <v>0</v>
      </c>
      <c r="C4" s="10">
        <v>116</v>
      </c>
      <c r="D4" s="10">
        <f t="shared" si="0"/>
        <v>116</v>
      </c>
      <c r="F4" s="40"/>
      <c r="G4" s="10">
        <v>0</v>
      </c>
      <c r="H4" s="10">
        <v>101</v>
      </c>
      <c r="I4" s="10">
        <f t="shared" ref="I4:I20" si="1">SUM(G4:H4)</f>
        <v>101</v>
      </c>
      <c r="K4" s="40"/>
      <c r="L4" s="10">
        <v>3</v>
      </c>
      <c r="M4" s="10">
        <v>116</v>
      </c>
      <c r="N4" s="10">
        <f t="shared" ref="N4:N20" si="2">SUM(L4:M4)</f>
        <v>119</v>
      </c>
      <c r="P4" s="40"/>
      <c r="Q4" s="10">
        <v>1</v>
      </c>
      <c r="R4" s="10">
        <v>103</v>
      </c>
      <c r="S4" s="10">
        <f t="shared" ref="S4:S20" si="3">SUM(Q4:R4)</f>
        <v>104</v>
      </c>
      <c r="U4" s="40"/>
      <c r="V4" s="10">
        <v>0</v>
      </c>
      <c r="W4" s="10">
        <v>110</v>
      </c>
      <c r="X4" s="10">
        <f t="shared" ref="X4:X20" si="4">SUM(V4:W4)</f>
        <v>110</v>
      </c>
      <c r="Z4" s="40"/>
      <c r="AA4" s="10">
        <v>1</v>
      </c>
      <c r="AB4" s="10">
        <v>102</v>
      </c>
      <c r="AC4" s="10">
        <f t="shared" ref="AC4:AC20" si="5">SUM(AA4:AB4)</f>
        <v>103</v>
      </c>
    </row>
    <row r="5" spans="1:29">
      <c r="A5" s="40"/>
      <c r="B5" s="10">
        <v>0</v>
      </c>
      <c r="C5" s="10">
        <v>103</v>
      </c>
      <c r="D5" s="10">
        <f t="shared" si="0"/>
        <v>103</v>
      </c>
      <c r="F5" s="40"/>
      <c r="G5" s="10">
        <v>0</v>
      </c>
      <c r="H5" s="10">
        <v>113</v>
      </c>
      <c r="I5" s="10">
        <f t="shared" si="1"/>
        <v>113</v>
      </c>
      <c r="K5" s="40"/>
      <c r="L5" s="10">
        <v>1</v>
      </c>
      <c r="M5" s="10">
        <v>99</v>
      </c>
      <c r="N5" s="10">
        <f t="shared" si="2"/>
        <v>100</v>
      </c>
      <c r="P5" s="40"/>
      <c r="Q5" s="10">
        <v>0</v>
      </c>
      <c r="R5" s="10">
        <v>104</v>
      </c>
      <c r="S5" s="10">
        <f t="shared" si="3"/>
        <v>104</v>
      </c>
      <c r="U5" s="40"/>
      <c r="V5" s="10">
        <v>0</v>
      </c>
      <c r="W5" s="10">
        <v>104</v>
      </c>
      <c r="X5" s="10">
        <f t="shared" si="4"/>
        <v>104</v>
      </c>
      <c r="Z5" s="40"/>
      <c r="AA5" s="10">
        <v>0</v>
      </c>
      <c r="AB5" s="10">
        <v>102</v>
      </c>
      <c r="AC5" s="10">
        <f t="shared" si="5"/>
        <v>102</v>
      </c>
    </row>
    <row r="6" spans="1:29">
      <c r="A6" s="40">
        <v>100</v>
      </c>
      <c r="B6" s="10">
        <v>0</v>
      </c>
      <c r="C6" s="10">
        <v>101</v>
      </c>
      <c r="D6" s="10">
        <f t="shared" si="0"/>
        <v>101</v>
      </c>
      <c r="F6" s="40">
        <v>100</v>
      </c>
      <c r="G6" s="10">
        <v>8</v>
      </c>
      <c r="H6" s="10">
        <v>100</v>
      </c>
      <c r="I6" s="10">
        <f t="shared" si="1"/>
        <v>108</v>
      </c>
      <c r="K6" s="40">
        <v>100</v>
      </c>
      <c r="L6" s="10">
        <v>1</v>
      </c>
      <c r="M6" s="10">
        <v>117</v>
      </c>
      <c r="N6" s="10">
        <f t="shared" si="2"/>
        <v>118</v>
      </c>
      <c r="P6" s="40">
        <v>100</v>
      </c>
      <c r="Q6" s="10">
        <v>0</v>
      </c>
      <c r="R6" s="10">
        <v>112</v>
      </c>
      <c r="S6" s="10">
        <f t="shared" si="3"/>
        <v>112</v>
      </c>
      <c r="U6" s="40">
        <v>100</v>
      </c>
      <c r="V6" s="10">
        <v>11</v>
      </c>
      <c r="W6" s="10">
        <v>97</v>
      </c>
      <c r="X6" s="10">
        <f t="shared" si="4"/>
        <v>108</v>
      </c>
      <c r="Z6" s="40">
        <v>100</v>
      </c>
      <c r="AA6" s="10">
        <v>0</v>
      </c>
      <c r="AB6" s="10">
        <v>106</v>
      </c>
      <c r="AC6" s="10">
        <f t="shared" si="5"/>
        <v>106</v>
      </c>
    </row>
    <row r="7" spans="1:29">
      <c r="A7" s="40"/>
      <c r="B7" s="10">
        <v>0</v>
      </c>
      <c r="C7" s="10">
        <v>103</v>
      </c>
      <c r="D7" s="10">
        <f t="shared" si="0"/>
        <v>103</v>
      </c>
      <c r="F7" s="40"/>
      <c r="G7" s="10">
        <v>3</v>
      </c>
      <c r="H7" s="10">
        <v>115</v>
      </c>
      <c r="I7" s="10">
        <f t="shared" si="1"/>
        <v>118</v>
      </c>
      <c r="K7" s="40"/>
      <c r="L7" s="10">
        <v>2</v>
      </c>
      <c r="M7" s="10">
        <v>112</v>
      </c>
      <c r="N7" s="10">
        <f t="shared" si="2"/>
        <v>114</v>
      </c>
      <c r="P7" s="40"/>
      <c r="Q7" s="10">
        <v>0</v>
      </c>
      <c r="R7" s="10">
        <v>101</v>
      </c>
      <c r="S7" s="10">
        <f t="shared" si="3"/>
        <v>101</v>
      </c>
      <c r="U7" s="40"/>
      <c r="V7" s="10">
        <v>9</v>
      </c>
      <c r="W7" s="10">
        <v>79</v>
      </c>
      <c r="X7" s="10">
        <f t="shared" si="4"/>
        <v>88</v>
      </c>
      <c r="Z7" s="40"/>
      <c r="AA7" s="10">
        <v>0</v>
      </c>
      <c r="AB7" s="10">
        <v>102</v>
      </c>
      <c r="AC7" s="10">
        <f t="shared" si="5"/>
        <v>102</v>
      </c>
    </row>
    <row r="8" spans="1:29">
      <c r="A8" s="40"/>
      <c r="B8" s="10">
        <v>0</v>
      </c>
      <c r="C8" s="10">
        <v>101</v>
      </c>
      <c r="D8" s="10">
        <f t="shared" si="0"/>
        <v>101</v>
      </c>
      <c r="F8" s="40"/>
      <c r="G8" s="10">
        <v>0</v>
      </c>
      <c r="H8" s="10">
        <v>116</v>
      </c>
      <c r="I8" s="10">
        <f t="shared" si="1"/>
        <v>116</v>
      </c>
      <c r="K8" s="40"/>
      <c r="L8" s="10">
        <v>3</v>
      </c>
      <c r="M8" s="10">
        <v>121</v>
      </c>
      <c r="N8" s="10">
        <f t="shared" si="2"/>
        <v>124</v>
      </c>
      <c r="P8" s="40"/>
      <c r="Q8" s="10">
        <v>4</v>
      </c>
      <c r="R8" s="10">
        <v>96</v>
      </c>
      <c r="S8" s="10">
        <f t="shared" si="3"/>
        <v>100</v>
      </c>
      <c r="U8" s="40"/>
      <c r="V8" s="10">
        <v>2</v>
      </c>
      <c r="W8" s="10">
        <v>48</v>
      </c>
      <c r="X8" s="10">
        <f t="shared" si="4"/>
        <v>50</v>
      </c>
      <c r="Z8" s="40"/>
      <c r="AA8" s="10">
        <v>1</v>
      </c>
      <c r="AB8" s="10">
        <v>100</v>
      </c>
      <c r="AC8" s="10">
        <f t="shared" si="5"/>
        <v>101</v>
      </c>
    </row>
    <row r="9" spans="1:29">
      <c r="A9" s="40">
        <v>200</v>
      </c>
      <c r="B9" s="10">
        <v>2</v>
      </c>
      <c r="C9" s="10">
        <v>102</v>
      </c>
      <c r="D9" s="10">
        <f t="shared" si="0"/>
        <v>104</v>
      </c>
      <c r="F9" s="40">
        <v>200</v>
      </c>
      <c r="G9" s="10">
        <v>21</v>
      </c>
      <c r="H9" s="10">
        <v>88</v>
      </c>
      <c r="I9" s="10">
        <f t="shared" si="1"/>
        <v>109</v>
      </c>
      <c r="K9" s="40">
        <v>200</v>
      </c>
      <c r="L9" s="10">
        <v>2</v>
      </c>
      <c r="M9" s="10">
        <v>99</v>
      </c>
      <c r="N9" s="10">
        <f t="shared" si="2"/>
        <v>101</v>
      </c>
      <c r="P9" s="40">
        <v>200</v>
      </c>
      <c r="Q9" s="10">
        <v>0</v>
      </c>
      <c r="R9" s="10">
        <v>110</v>
      </c>
      <c r="S9" s="10">
        <f t="shared" si="3"/>
        <v>110</v>
      </c>
      <c r="U9" s="40">
        <v>200</v>
      </c>
      <c r="V9" s="10">
        <v>15</v>
      </c>
      <c r="W9" s="10">
        <v>90</v>
      </c>
      <c r="X9" s="10">
        <f t="shared" si="4"/>
        <v>105</v>
      </c>
      <c r="Z9" s="40">
        <v>200</v>
      </c>
      <c r="AA9" s="10">
        <v>1</v>
      </c>
      <c r="AB9" s="10">
        <v>101</v>
      </c>
      <c r="AC9" s="10">
        <f t="shared" si="5"/>
        <v>102</v>
      </c>
    </row>
    <row r="10" spans="1:29">
      <c r="A10" s="40"/>
      <c r="B10" s="10">
        <v>8</v>
      </c>
      <c r="C10" s="10">
        <v>109</v>
      </c>
      <c r="D10" s="10">
        <f t="shared" si="0"/>
        <v>117</v>
      </c>
      <c r="F10" s="40"/>
      <c r="G10" s="10">
        <v>24</v>
      </c>
      <c r="H10" s="10">
        <v>83</v>
      </c>
      <c r="I10" s="10">
        <f t="shared" si="1"/>
        <v>107</v>
      </c>
      <c r="K10" s="40"/>
      <c r="L10" s="10">
        <v>5</v>
      </c>
      <c r="M10" s="10">
        <v>97</v>
      </c>
      <c r="N10" s="10">
        <f t="shared" si="2"/>
        <v>102</v>
      </c>
      <c r="P10" s="40"/>
      <c r="Q10" s="10">
        <v>0</v>
      </c>
      <c r="R10" s="10">
        <v>104</v>
      </c>
      <c r="S10" s="10">
        <f t="shared" si="3"/>
        <v>104</v>
      </c>
      <c r="U10" s="40"/>
      <c r="V10" s="10">
        <v>13</v>
      </c>
      <c r="W10" s="10">
        <v>87</v>
      </c>
      <c r="X10" s="10">
        <f t="shared" si="4"/>
        <v>100</v>
      </c>
      <c r="Z10" s="40"/>
      <c r="AA10" s="10">
        <v>6</v>
      </c>
      <c r="AB10" s="10">
        <v>96</v>
      </c>
      <c r="AC10" s="10">
        <f t="shared" si="5"/>
        <v>102</v>
      </c>
    </row>
    <row r="11" spans="1:29">
      <c r="A11" s="40"/>
      <c r="B11" s="10">
        <v>3</v>
      </c>
      <c r="C11" s="10">
        <v>105</v>
      </c>
      <c r="D11" s="10">
        <f t="shared" si="0"/>
        <v>108</v>
      </c>
      <c r="F11" s="40"/>
      <c r="G11" s="10">
        <v>10</v>
      </c>
      <c r="H11" s="10">
        <v>105</v>
      </c>
      <c r="I11" s="10">
        <f t="shared" si="1"/>
        <v>115</v>
      </c>
      <c r="K11" s="40"/>
      <c r="L11" s="10">
        <v>3</v>
      </c>
      <c r="M11" s="10">
        <v>99</v>
      </c>
      <c r="N11" s="10">
        <f t="shared" si="2"/>
        <v>102</v>
      </c>
      <c r="P11" s="40"/>
      <c r="Q11" s="10">
        <v>2</v>
      </c>
      <c r="R11" s="10">
        <v>100</v>
      </c>
      <c r="S11" s="10">
        <f t="shared" si="3"/>
        <v>102</v>
      </c>
      <c r="U11" s="40"/>
      <c r="V11" s="10">
        <v>24</v>
      </c>
      <c r="W11" s="10">
        <v>77</v>
      </c>
      <c r="X11" s="10">
        <f t="shared" si="4"/>
        <v>101</v>
      </c>
      <c r="Z11" s="40"/>
      <c r="AA11" s="10">
        <v>3</v>
      </c>
      <c r="AB11" s="10">
        <v>106</v>
      </c>
      <c r="AC11" s="10">
        <f t="shared" si="5"/>
        <v>109</v>
      </c>
    </row>
    <row r="12" spans="1:29">
      <c r="A12" s="40">
        <v>300</v>
      </c>
      <c r="B12" s="10">
        <v>47</v>
      </c>
      <c r="C12" s="10">
        <v>104</v>
      </c>
      <c r="D12" s="10">
        <f t="shared" si="0"/>
        <v>151</v>
      </c>
      <c r="F12" s="40">
        <v>300</v>
      </c>
      <c r="G12" s="10">
        <v>50</v>
      </c>
      <c r="H12" s="10">
        <v>52</v>
      </c>
      <c r="I12" s="10">
        <f t="shared" si="1"/>
        <v>102</v>
      </c>
      <c r="K12" s="40">
        <v>300</v>
      </c>
      <c r="L12" s="10">
        <v>4</v>
      </c>
      <c r="M12" s="10">
        <v>118</v>
      </c>
      <c r="N12" s="10">
        <f t="shared" si="2"/>
        <v>122</v>
      </c>
      <c r="P12" s="40">
        <v>300</v>
      </c>
      <c r="Q12" s="10">
        <v>9</v>
      </c>
      <c r="R12" s="10">
        <v>93</v>
      </c>
      <c r="S12" s="10">
        <f t="shared" si="3"/>
        <v>102</v>
      </c>
      <c r="U12" s="40">
        <v>300</v>
      </c>
      <c r="V12" s="10">
        <v>22</v>
      </c>
      <c r="W12" s="10">
        <v>79</v>
      </c>
      <c r="X12" s="10">
        <f t="shared" si="4"/>
        <v>101</v>
      </c>
      <c r="Z12" s="40">
        <v>300</v>
      </c>
      <c r="AA12" s="10">
        <v>26</v>
      </c>
      <c r="AB12" s="10">
        <v>74</v>
      </c>
      <c r="AC12" s="10">
        <f t="shared" si="5"/>
        <v>100</v>
      </c>
    </row>
    <row r="13" spans="1:29">
      <c r="A13" s="40"/>
      <c r="B13" s="10">
        <v>9</v>
      </c>
      <c r="C13" s="10">
        <v>102</v>
      </c>
      <c r="D13" s="10">
        <f t="shared" si="0"/>
        <v>111</v>
      </c>
      <c r="F13" s="40"/>
      <c r="G13" s="10">
        <v>34</v>
      </c>
      <c r="H13" s="10">
        <v>68</v>
      </c>
      <c r="I13" s="10">
        <f t="shared" si="1"/>
        <v>102</v>
      </c>
      <c r="K13" s="40"/>
      <c r="L13" s="10">
        <v>5</v>
      </c>
      <c r="M13" s="10">
        <v>105</v>
      </c>
      <c r="N13" s="10">
        <f t="shared" si="2"/>
        <v>110</v>
      </c>
      <c r="P13" s="40"/>
      <c r="Q13" s="10">
        <v>14</v>
      </c>
      <c r="R13" s="10">
        <v>121</v>
      </c>
      <c r="S13" s="10">
        <f t="shared" si="3"/>
        <v>135</v>
      </c>
      <c r="U13" s="40"/>
      <c r="V13" s="10">
        <v>23</v>
      </c>
      <c r="W13" s="10">
        <v>88</v>
      </c>
      <c r="X13" s="10">
        <f t="shared" si="4"/>
        <v>111</v>
      </c>
      <c r="Z13" s="40"/>
      <c r="AA13" s="10">
        <v>29</v>
      </c>
      <c r="AB13" s="10">
        <v>88</v>
      </c>
      <c r="AC13" s="10">
        <f t="shared" si="5"/>
        <v>117</v>
      </c>
    </row>
    <row r="14" spans="1:29">
      <c r="A14" s="40"/>
      <c r="B14" s="10">
        <v>4</v>
      </c>
      <c r="C14" s="10">
        <v>96</v>
      </c>
      <c r="D14" s="10">
        <f t="shared" si="0"/>
        <v>100</v>
      </c>
      <c r="F14" s="40"/>
      <c r="G14" s="10">
        <v>20</v>
      </c>
      <c r="H14" s="10">
        <v>80</v>
      </c>
      <c r="I14" s="10">
        <f t="shared" si="1"/>
        <v>100</v>
      </c>
      <c r="K14" s="40"/>
      <c r="L14" s="10">
        <v>7</v>
      </c>
      <c r="M14" s="10">
        <v>94</v>
      </c>
      <c r="N14" s="10">
        <f t="shared" si="2"/>
        <v>101</v>
      </c>
      <c r="P14" s="40"/>
      <c r="Q14" s="10">
        <v>7</v>
      </c>
      <c r="R14" s="10">
        <v>99</v>
      </c>
      <c r="S14" s="10">
        <f t="shared" si="3"/>
        <v>106</v>
      </c>
      <c r="U14" s="40"/>
      <c r="V14" s="10">
        <v>39</v>
      </c>
      <c r="W14" s="10">
        <v>77</v>
      </c>
      <c r="X14" s="10">
        <f t="shared" si="4"/>
        <v>116</v>
      </c>
      <c r="Z14" s="40"/>
      <c r="AA14" s="10">
        <v>21</v>
      </c>
      <c r="AB14" s="10">
        <v>88</v>
      </c>
      <c r="AC14" s="10">
        <f t="shared" si="5"/>
        <v>109</v>
      </c>
    </row>
    <row r="15" spans="1:29">
      <c r="A15" s="40">
        <v>400</v>
      </c>
      <c r="B15" s="10">
        <v>92</v>
      </c>
      <c r="C15" s="10">
        <v>8</v>
      </c>
      <c r="D15" s="10">
        <f t="shared" si="0"/>
        <v>100</v>
      </c>
      <c r="F15" s="40">
        <v>400</v>
      </c>
      <c r="G15" s="10">
        <v>108</v>
      </c>
      <c r="H15" s="10">
        <v>2</v>
      </c>
      <c r="I15" s="10">
        <f t="shared" si="1"/>
        <v>110</v>
      </c>
      <c r="K15" s="40">
        <v>400</v>
      </c>
      <c r="L15" s="10">
        <v>100</v>
      </c>
      <c r="M15" s="10">
        <v>3</v>
      </c>
      <c r="N15" s="10">
        <f t="shared" si="2"/>
        <v>103</v>
      </c>
      <c r="P15" s="40">
        <v>400</v>
      </c>
      <c r="Q15" s="10">
        <v>75</v>
      </c>
      <c r="R15" s="10">
        <v>28</v>
      </c>
      <c r="S15" s="10">
        <f t="shared" si="3"/>
        <v>103</v>
      </c>
      <c r="U15" s="40">
        <v>400</v>
      </c>
      <c r="V15" s="10">
        <v>76</v>
      </c>
      <c r="W15" s="10">
        <v>24</v>
      </c>
      <c r="X15" s="10">
        <f t="shared" si="4"/>
        <v>100</v>
      </c>
      <c r="Z15" s="40">
        <v>400</v>
      </c>
      <c r="AA15" s="10">
        <v>100</v>
      </c>
      <c r="AB15" s="10">
        <v>0</v>
      </c>
      <c r="AC15" s="10">
        <f t="shared" si="5"/>
        <v>100</v>
      </c>
    </row>
    <row r="16" spans="1:29">
      <c r="A16" s="40"/>
      <c r="B16" s="10">
        <v>75</v>
      </c>
      <c r="C16" s="10">
        <v>26</v>
      </c>
      <c r="D16" s="10">
        <f t="shared" si="0"/>
        <v>101</v>
      </c>
      <c r="F16" s="40"/>
      <c r="G16" s="10">
        <v>103</v>
      </c>
      <c r="H16" s="10">
        <v>2</v>
      </c>
      <c r="I16" s="10">
        <f t="shared" si="1"/>
        <v>105</v>
      </c>
      <c r="K16" s="40"/>
      <c r="L16" s="10">
        <v>92</v>
      </c>
      <c r="M16" s="10">
        <v>14</v>
      </c>
      <c r="N16" s="10">
        <f t="shared" si="2"/>
        <v>106</v>
      </c>
      <c r="P16" s="40"/>
      <c r="Q16" s="10">
        <v>57</v>
      </c>
      <c r="R16" s="10">
        <v>44</v>
      </c>
      <c r="S16" s="10">
        <f t="shared" si="3"/>
        <v>101</v>
      </c>
      <c r="U16" s="40"/>
      <c r="V16" s="10">
        <v>83</v>
      </c>
      <c r="W16" s="10">
        <v>22</v>
      </c>
      <c r="X16" s="10">
        <f t="shared" si="4"/>
        <v>105</v>
      </c>
      <c r="Z16" s="40"/>
      <c r="AA16" s="10">
        <v>96</v>
      </c>
      <c r="AB16" s="10">
        <v>5</v>
      </c>
      <c r="AC16" s="10">
        <f t="shared" si="5"/>
        <v>101</v>
      </c>
    </row>
    <row r="17" spans="1:29">
      <c r="A17" s="40"/>
      <c r="B17" s="10">
        <v>97</v>
      </c>
      <c r="C17" s="10">
        <v>11</v>
      </c>
      <c r="D17" s="10">
        <f t="shared" si="0"/>
        <v>108</v>
      </c>
      <c r="F17" s="40"/>
      <c r="G17" s="10">
        <v>99</v>
      </c>
      <c r="H17" s="10">
        <v>3</v>
      </c>
      <c r="I17" s="10">
        <f t="shared" si="1"/>
        <v>102</v>
      </c>
      <c r="K17" s="40"/>
      <c r="L17" s="10">
        <v>71</v>
      </c>
      <c r="M17" s="10">
        <v>36</v>
      </c>
      <c r="N17" s="10">
        <f t="shared" si="2"/>
        <v>107</v>
      </c>
      <c r="P17" s="40"/>
      <c r="Q17" s="10">
        <v>92</v>
      </c>
      <c r="R17" s="10">
        <v>12</v>
      </c>
      <c r="S17" s="10">
        <f t="shared" si="3"/>
        <v>104</v>
      </c>
      <c r="U17" s="40"/>
      <c r="V17" s="10">
        <v>77</v>
      </c>
      <c r="W17" s="10">
        <v>23</v>
      </c>
      <c r="X17" s="10">
        <f t="shared" si="4"/>
        <v>100</v>
      </c>
      <c r="Z17" s="40"/>
      <c r="AA17" s="10">
        <v>102</v>
      </c>
      <c r="AB17" s="10">
        <v>4</v>
      </c>
      <c r="AC17" s="10">
        <f t="shared" si="5"/>
        <v>106</v>
      </c>
    </row>
    <row r="18" spans="1:29">
      <c r="A18" s="40">
        <v>500</v>
      </c>
      <c r="B18" s="10">
        <v>112</v>
      </c>
      <c r="C18" s="10">
        <v>4</v>
      </c>
      <c r="D18" s="10">
        <f t="shared" si="0"/>
        <v>116</v>
      </c>
      <c r="F18" s="40">
        <v>500</v>
      </c>
      <c r="G18" s="10">
        <v>104</v>
      </c>
      <c r="H18" s="10">
        <v>0</v>
      </c>
      <c r="I18" s="10">
        <f t="shared" si="1"/>
        <v>104</v>
      </c>
      <c r="K18" s="40">
        <v>500</v>
      </c>
      <c r="L18" s="10">
        <v>105</v>
      </c>
      <c r="M18" s="10">
        <v>0</v>
      </c>
      <c r="N18" s="10">
        <f t="shared" si="2"/>
        <v>105</v>
      </c>
      <c r="P18" s="40">
        <v>500</v>
      </c>
      <c r="Q18" s="10">
        <v>100</v>
      </c>
      <c r="R18" s="10">
        <v>1</v>
      </c>
      <c r="S18" s="10">
        <f t="shared" si="3"/>
        <v>101</v>
      </c>
      <c r="U18" s="40">
        <v>500</v>
      </c>
      <c r="V18" s="10">
        <v>100</v>
      </c>
      <c r="W18" s="10">
        <v>1</v>
      </c>
      <c r="X18" s="10">
        <f t="shared" si="4"/>
        <v>101</v>
      </c>
      <c r="Z18" s="40">
        <v>500</v>
      </c>
      <c r="AA18" s="10">
        <v>102</v>
      </c>
      <c r="AB18" s="10">
        <v>1</v>
      </c>
      <c r="AC18" s="10">
        <f t="shared" si="5"/>
        <v>103</v>
      </c>
    </row>
    <row r="19" spans="1:29">
      <c r="A19" s="40"/>
      <c r="B19" s="10">
        <v>100</v>
      </c>
      <c r="C19" s="10">
        <v>2</v>
      </c>
      <c r="D19" s="10">
        <f t="shared" si="0"/>
        <v>102</v>
      </c>
      <c r="F19" s="40"/>
      <c r="G19" s="10">
        <v>102</v>
      </c>
      <c r="H19" s="10">
        <v>0</v>
      </c>
      <c r="I19" s="10">
        <f t="shared" si="1"/>
        <v>102</v>
      </c>
      <c r="K19" s="40"/>
      <c r="L19" s="10">
        <v>108</v>
      </c>
      <c r="M19" s="10">
        <v>0</v>
      </c>
      <c r="N19" s="10">
        <f t="shared" si="2"/>
        <v>108</v>
      </c>
      <c r="P19" s="40"/>
      <c r="Q19" s="10">
        <v>99</v>
      </c>
      <c r="R19" s="10">
        <v>1</v>
      </c>
      <c r="S19" s="10">
        <f t="shared" si="3"/>
        <v>100</v>
      </c>
      <c r="U19" s="40"/>
      <c r="V19" s="10">
        <v>100</v>
      </c>
      <c r="W19" s="10">
        <v>0</v>
      </c>
      <c r="X19" s="10">
        <f t="shared" si="4"/>
        <v>100</v>
      </c>
      <c r="Z19" s="40"/>
      <c r="AA19" s="10">
        <v>101</v>
      </c>
      <c r="AB19" s="10">
        <v>0</v>
      </c>
      <c r="AC19" s="10">
        <f t="shared" si="5"/>
        <v>101</v>
      </c>
    </row>
    <row r="20" spans="1:29">
      <c r="A20" s="40"/>
      <c r="B20" s="10">
        <v>100</v>
      </c>
      <c r="C20" s="10">
        <v>0</v>
      </c>
      <c r="D20" s="10">
        <f t="shared" si="0"/>
        <v>100</v>
      </c>
      <c r="F20" s="40"/>
      <c r="G20" s="10">
        <v>105</v>
      </c>
      <c r="H20" s="10">
        <v>0</v>
      </c>
      <c r="I20" s="10">
        <f t="shared" si="1"/>
        <v>105</v>
      </c>
      <c r="K20" s="40"/>
      <c r="L20" s="10">
        <v>100</v>
      </c>
      <c r="M20" s="10">
        <v>0</v>
      </c>
      <c r="N20" s="10">
        <f t="shared" si="2"/>
        <v>100</v>
      </c>
      <c r="P20" s="40"/>
      <c r="Q20" s="10">
        <v>87</v>
      </c>
      <c r="R20" s="10">
        <v>14</v>
      </c>
      <c r="S20" s="10">
        <f t="shared" si="3"/>
        <v>101</v>
      </c>
      <c r="U20" s="40"/>
      <c r="V20" s="10">
        <v>81</v>
      </c>
      <c r="W20" s="10">
        <v>0</v>
      </c>
      <c r="X20" s="10">
        <f t="shared" si="4"/>
        <v>81</v>
      </c>
      <c r="Z20" s="40"/>
      <c r="AA20" s="10">
        <v>98</v>
      </c>
      <c r="AB20" s="10">
        <v>2</v>
      </c>
      <c r="AC20" s="10">
        <f t="shared" si="5"/>
        <v>100</v>
      </c>
    </row>
    <row r="22" spans="1:29">
      <c r="A22" s="10" t="s">
        <v>36</v>
      </c>
      <c r="F22" s="10" t="s">
        <v>37</v>
      </c>
      <c r="G22" s="11"/>
      <c r="K22" s="10" t="s">
        <v>38</v>
      </c>
      <c r="L22" s="11"/>
      <c r="P22" s="10" t="s">
        <v>39</v>
      </c>
      <c r="Q22" s="11"/>
      <c r="U22" s="10" t="s">
        <v>40</v>
      </c>
      <c r="V22" s="11"/>
      <c r="Z22" s="10" t="s">
        <v>41</v>
      </c>
      <c r="AA22" s="11"/>
    </row>
    <row r="23" spans="1:29">
      <c r="A23" s="10" t="s">
        <v>32</v>
      </c>
      <c r="B23" s="10" t="s">
        <v>42</v>
      </c>
      <c r="C23" s="10" t="s">
        <v>34</v>
      </c>
      <c r="D23" s="10" t="s">
        <v>35</v>
      </c>
      <c r="F23" s="10" t="s">
        <v>32</v>
      </c>
      <c r="G23" s="10" t="s">
        <v>42</v>
      </c>
      <c r="H23" s="10" t="s">
        <v>34</v>
      </c>
      <c r="I23" s="10" t="s">
        <v>35</v>
      </c>
      <c r="K23" s="10" t="s">
        <v>32</v>
      </c>
      <c r="L23" s="10" t="s">
        <v>42</v>
      </c>
      <c r="M23" s="10" t="s">
        <v>34</v>
      </c>
      <c r="N23" s="10" t="s">
        <v>35</v>
      </c>
      <c r="P23" s="10" t="s">
        <v>32</v>
      </c>
      <c r="Q23" s="10" t="s">
        <v>42</v>
      </c>
      <c r="R23" s="10" t="s">
        <v>34</v>
      </c>
      <c r="S23" s="10" t="s">
        <v>35</v>
      </c>
      <c r="U23" s="10" t="s">
        <v>32</v>
      </c>
      <c r="V23" s="10" t="s">
        <v>42</v>
      </c>
      <c r="W23" s="10" t="s">
        <v>34</v>
      </c>
      <c r="X23" s="10" t="s">
        <v>35</v>
      </c>
      <c r="Z23" s="10" t="s">
        <v>32</v>
      </c>
      <c r="AA23" s="10" t="s">
        <v>42</v>
      </c>
      <c r="AB23" s="10" t="s">
        <v>34</v>
      </c>
      <c r="AC23" s="10" t="s">
        <v>35</v>
      </c>
    </row>
    <row r="24" spans="1:29">
      <c r="A24" s="40">
        <v>0</v>
      </c>
      <c r="B24" s="10">
        <v>0</v>
      </c>
      <c r="C24" s="10">
        <v>104</v>
      </c>
      <c r="D24" s="10">
        <f t="shared" ref="D24:D41" si="6">SUM(B24:C24)</f>
        <v>104</v>
      </c>
      <c r="F24" s="40">
        <v>0</v>
      </c>
      <c r="G24" s="10">
        <v>0</v>
      </c>
      <c r="H24" s="10">
        <v>100</v>
      </c>
      <c r="I24" s="10">
        <f>SUM(G24:H24)</f>
        <v>100</v>
      </c>
      <c r="K24" s="40">
        <v>0</v>
      </c>
      <c r="L24" s="13">
        <v>0</v>
      </c>
      <c r="M24" s="13">
        <v>113</v>
      </c>
      <c r="N24" s="10">
        <f>SUM(L24:M24)</f>
        <v>113</v>
      </c>
      <c r="P24" s="40">
        <v>0</v>
      </c>
      <c r="Q24" s="13">
        <v>29</v>
      </c>
      <c r="R24" s="13">
        <v>71</v>
      </c>
      <c r="S24" s="10">
        <f>SUM(Q24:R24)</f>
        <v>100</v>
      </c>
      <c r="U24" s="40">
        <v>0</v>
      </c>
      <c r="V24" s="10">
        <v>0</v>
      </c>
      <c r="W24" s="10">
        <v>104</v>
      </c>
      <c r="X24" s="10">
        <f>SUM(V24:W24)</f>
        <v>104</v>
      </c>
      <c r="Z24" s="40">
        <v>0</v>
      </c>
      <c r="AA24" s="13">
        <v>2</v>
      </c>
      <c r="AB24" s="13">
        <v>120</v>
      </c>
      <c r="AC24" s="10">
        <f>SUM(AA24:AB24)</f>
        <v>122</v>
      </c>
    </row>
    <row r="25" spans="1:29">
      <c r="A25" s="40"/>
      <c r="B25" s="10">
        <v>0</v>
      </c>
      <c r="C25" s="10">
        <v>100</v>
      </c>
      <c r="D25" s="10">
        <f t="shared" si="6"/>
        <v>100</v>
      </c>
      <c r="F25" s="40"/>
      <c r="G25" s="10">
        <v>0</v>
      </c>
      <c r="H25" s="10">
        <v>100</v>
      </c>
      <c r="I25" s="10">
        <f t="shared" ref="I25:I41" si="7">SUM(G25:H25)</f>
        <v>100</v>
      </c>
      <c r="K25" s="40"/>
      <c r="L25" s="13">
        <v>1</v>
      </c>
      <c r="M25" s="13">
        <v>109</v>
      </c>
      <c r="N25" s="10">
        <f t="shared" ref="N25:N41" si="8">SUM(L25:M25)</f>
        <v>110</v>
      </c>
      <c r="P25" s="40"/>
      <c r="Q25" s="13">
        <v>0</v>
      </c>
      <c r="R25" s="13">
        <v>115</v>
      </c>
      <c r="S25" s="10">
        <f t="shared" ref="S25:S41" si="9">SUM(Q25:R25)</f>
        <v>115</v>
      </c>
      <c r="U25" s="40"/>
      <c r="V25" s="10">
        <v>3</v>
      </c>
      <c r="W25" s="10">
        <v>100</v>
      </c>
      <c r="X25" s="10">
        <f t="shared" ref="X25:X41" si="10">SUM(V25:W25)</f>
        <v>103</v>
      </c>
      <c r="Z25" s="40"/>
      <c r="AA25" s="13">
        <v>0</v>
      </c>
      <c r="AB25" s="13">
        <v>100</v>
      </c>
      <c r="AC25" s="10">
        <f t="shared" ref="AC25:AC41" si="11">SUM(AA25:AB25)</f>
        <v>100</v>
      </c>
    </row>
    <row r="26" spans="1:29">
      <c r="A26" s="40"/>
      <c r="B26" s="10">
        <v>0</v>
      </c>
      <c r="C26" s="10">
        <v>100</v>
      </c>
      <c r="D26" s="10">
        <f t="shared" si="6"/>
        <v>100</v>
      </c>
      <c r="F26" s="40"/>
      <c r="G26" s="10">
        <v>14</v>
      </c>
      <c r="H26" s="10">
        <v>106</v>
      </c>
      <c r="I26" s="10">
        <f t="shared" si="7"/>
        <v>120</v>
      </c>
      <c r="K26" s="40"/>
      <c r="L26" s="13">
        <v>2</v>
      </c>
      <c r="M26" s="13">
        <v>106</v>
      </c>
      <c r="N26" s="10">
        <f t="shared" si="8"/>
        <v>108</v>
      </c>
      <c r="P26" s="40"/>
      <c r="Q26" s="13">
        <v>2</v>
      </c>
      <c r="R26" s="13">
        <v>111</v>
      </c>
      <c r="S26" s="10">
        <f t="shared" si="9"/>
        <v>113</v>
      </c>
      <c r="U26" s="40"/>
      <c r="V26" s="10">
        <v>1</v>
      </c>
      <c r="W26" s="10">
        <v>114</v>
      </c>
      <c r="X26" s="10">
        <f t="shared" si="10"/>
        <v>115</v>
      </c>
      <c r="Z26" s="40"/>
      <c r="AA26" s="13">
        <v>9</v>
      </c>
      <c r="AB26" s="13">
        <v>95</v>
      </c>
      <c r="AC26" s="10">
        <f t="shared" si="11"/>
        <v>104</v>
      </c>
    </row>
    <row r="27" spans="1:29">
      <c r="A27" s="40">
        <v>100</v>
      </c>
      <c r="B27" s="10">
        <v>0</v>
      </c>
      <c r="C27" s="10">
        <v>100</v>
      </c>
      <c r="D27" s="10">
        <f t="shared" si="6"/>
        <v>100</v>
      </c>
      <c r="F27" s="40">
        <v>100</v>
      </c>
      <c r="G27" s="10">
        <v>6</v>
      </c>
      <c r="H27" s="10">
        <v>109</v>
      </c>
      <c r="I27" s="10">
        <f t="shared" si="7"/>
        <v>115</v>
      </c>
      <c r="K27" s="40">
        <v>100</v>
      </c>
      <c r="L27" s="13">
        <v>5</v>
      </c>
      <c r="M27" s="13">
        <v>115</v>
      </c>
      <c r="N27" s="10">
        <f t="shared" si="8"/>
        <v>120</v>
      </c>
      <c r="P27" s="40">
        <v>100</v>
      </c>
      <c r="Q27" s="13">
        <v>3</v>
      </c>
      <c r="R27" s="13">
        <v>106</v>
      </c>
      <c r="S27" s="10">
        <f t="shared" si="9"/>
        <v>109</v>
      </c>
      <c r="U27" s="40">
        <v>100</v>
      </c>
      <c r="V27" s="10">
        <v>7</v>
      </c>
      <c r="W27" s="10">
        <v>95</v>
      </c>
      <c r="X27" s="10">
        <f t="shared" si="10"/>
        <v>102</v>
      </c>
      <c r="Z27" s="40">
        <v>100</v>
      </c>
      <c r="AA27" s="13">
        <v>4</v>
      </c>
      <c r="AB27" s="13">
        <v>120</v>
      </c>
      <c r="AC27" s="10">
        <f t="shared" si="11"/>
        <v>124</v>
      </c>
    </row>
    <row r="28" spans="1:29">
      <c r="A28" s="40"/>
      <c r="B28" s="10">
        <v>0</v>
      </c>
      <c r="C28" s="10">
        <v>100</v>
      </c>
      <c r="D28" s="10">
        <f t="shared" si="6"/>
        <v>100</v>
      </c>
      <c r="F28" s="40"/>
      <c r="G28" s="10">
        <v>7</v>
      </c>
      <c r="H28" s="10">
        <v>116</v>
      </c>
      <c r="I28" s="10">
        <f t="shared" si="7"/>
        <v>123</v>
      </c>
      <c r="K28" s="40"/>
      <c r="L28" s="13">
        <v>19</v>
      </c>
      <c r="M28" s="13">
        <v>89</v>
      </c>
      <c r="N28" s="10">
        <f t="shared" si="8"/>
        <v>108</v>
      </c>
      <c r="P28" s="40"/>
      <c r="Q28" s="13">
        <v>6</v>
      </c>
      <c r="R28" s="13">
        <v>107</v>
      </c>
      <c r="S28" s="10">
        <f t="shared" si="9"/>
        <v>113</v>
      </c>
      <c r="U28" s="40"/>
      <c r="V28" s="10">
        <v>3</v>
      </c>
      <c r="W28" s="10">
        <v>97</v>
      </c>
      <c r="X28" s="10">
        <f t="shared" si="10"/>
        <v>100</v>
      </c>
      <c r="Z28" s="40"/>
      <c r="AA28" s="13">
        <v>15</v>
      </c>
      <c r="AB28" s="13">
        <v>90</v>
      </c>
      <c r="AC28" s="10">
        <f t="shared" si="11"/>
        <v>105</v>
      </c>
    </row>
    <row r="29" spans="1:29">
      <c r="A29" s="40"/>
      <c r="B29" s="10">
        <v>0</v>
      </c>
      <c r="C29" s="10">
        <v>117</v>
      </c>
      <c r="D29" s="10">
        <f t="shared" si="6"/>
        <v>117</v>
      </c>
      <c r="F29" s="40"/>
      <c r="G29" s="10">
        <v>8</v>
      </c>
      <c r="H29" s="10">
        <v>95</v>
      </c>
      <c r="I29" s="10">
        <f t="shared" si="7"/>
        <v>103</v>
      </c>
      <c r="K29" s="40"/>
      <c r="L29" s="13">
        <v>7</v>
      </c>
      <c r="M29" s="13">
        <v>103</v>
      </c>
      <c r="N29" s="10">
        <f t="shared" si="8"/>
        <v>110</v>
      </c>
      <c r="P29" s="40"/>
      <c r="Q29" s="13">
        <v>9</v>
      </c>
      <c r="R29" s="13">
        <v>92</v>
      </c>
      <c r="S29" s="10">
        <f t="shared" si="9"/>
        <v>101</v>
      </c>
      <c r="U29" s="40"/>
      <c r="V29" s="10">
        <v>8</v>
      </c>
      <c r="W29" s="10">
        <v>103</v>
      </c>
      <c r="X29" s="10">
        <f t="shared" si="10"/>
        <v>111</v>
      </c>
      <c r="Z29" s="40"/>
      <c r="AA29" s="13">
        <v>13</v>
      </c>
      <c r="AB29" s="13">
        <v>106</v>
      </c>
      <c r="AC29" s="10">
        <f t="shared" si="11"/>
        <v>119</v>
      </c>
    </row>
    <row r="30" spans="1:29">
      <c r="A30" s="40">
        <v>200</v>
      </c>
      <c r="B30" s="10">
        <v>2</v>
      </c>
      <c r="C30" s="10">
        <v>108</v>
      </c>
      <c r="D30" s="10">
        <f t="shared" si="6"/>
        <v>110</v>
      </c>
      <c r="F30" s="40">
        <v>200</v>
      </c>
      <c r="G30" s="10">
        <v>60</v>
      </c>
      <c r="H30" s="10">
        <v>50</v>
      </c>
      <c r="I30" s="10">
        <f t="shared" si="7"/>
        <v>110</v>
      </c>
      <c r="K30" s="40">
        <v>200</v>
      </c>
      <c r="L30" s="13">
        <v>16</v>
      </c>
      <c r="M30" s="13">
        <v>97</v>
      </c>
      <c r="N30" s="10">
        <f t="shared" si="8"/>
        <v>113</v>
      </c>
      <c r="P30" s="40">
        <v>200</v>
      </c>
      <c r="Q30" s="13">
        <v>39</v>
      </c>
      <c r="R30" s="13">
        <v>96</v>
      </c>
      <c r="S30" s="10">
        <f t="shared" si="9"/>
        <v>135</v>
      </c>
      <c r="U30" s="40">
        <v>200</v>
      </c>
      <c r="V30" s="10">
        <v>18</v>
      </c>
      <c r="W30" s="10">
        <v>113</v>
      </c>
      <c r="X30" s="10">
        <f t="shared" si="10"/>
        <v>131</v>
      </c>
      <c r="Z30" s="40">
        <v>200</v>
      </c>
      <c r="AA30" s="13">
        <v>21</v>
      </c>
      <c r="AB30" s="13">
        <v>81</v>
      </c>
      <c r="AC30" s="10">
        <f t="shared" si="11"/>
        <v>102</v>
      </c>
    </row>
    <row r="31" spans="1:29">
      <c r="A31" s="40"/>
      <c r="B31" s="10">
        <v>1</v>
      </c>
      <c r="C31" s="10">
        <v>176</v>
      </c>
      <c r="D31" s="10">
        <f t="shared" si="6"/>
        <v>177</v>
      </c>
      <c r="F31" s="40"/>
      <c r="G31" s="10">
        <v>13</v>
      </c>
      <c r="H31" s="10">
        <v>88</v>
      </c>
      <c r="I31" s="10">
        <f t="shared" si="7"/>
        <v>101</v>
      </c>
      <c r="K31" s="40"/>
      <c r="L31" s="13">
        <v>26</v>
      </c>
      <c r="M31" s="13">
        <v>81</v>
      </c>
      <c r="N31" s="10">
        <f t="shared" si="8"/>
        <v>107</v>
      </c>
      <c r="P31" s="40"/>
      <c r="Q31" s="13">
        <v>30</v>
      </c>
      <c r="R31" s="13">
        <v>70</v>
      </c>
      <c r="S31" s="10">
        <f t="shared" si="9"/>
        <v>100</v>
      </c>
      <c r="U31" s="40"/>
      <c r="V31" s="10">
        <v>27</v>
      </c>
      <c r="W31" s="10">
        <v>94</v>
      </c>
      <c r="X31" s="10">
        <f t="shared" si="10"/>
        <v>121</v>
      </c>
      <c r="Z31" s="40"/>
      <c r="AA31" s="13">
        <v>49</v>
      </c>
      <c r="AB31" s="13">
        <v>55</v>
      </c>
      <c r="AC31" s="10">
        <f t="shared" si="11"/>
        <v>104</v>
      </c>
    </row>
    <row r="32" spans="1:29">
      <c r="A32" s="40"/>
      <c r="B32" s="10">
        <v>0</v>
      </c>
      <c r="C32" s="10">
        <v>102</v>
      </c>
      <c r="D32" s="10">
        <f t="shared" si="6"/>
        <v>102</v>
      </c>
      <c r="F32" s="40"/>
      <c r="G32" s="10">
        <v>23</v>
      </c>
      <c r="H32" s="10">
        <v>84</v>
      </c>
      <c r="I32" s="10">
        <f t="shared" si="7"/>
        <v>107</v>
      </c>
      <c r="K32" s="40"/>
      <c r="L32" s="13">
        <v>36</v>
      </c>
      <c r="M32" s="13">
        <v>74</v>
      </c>
      <c r="N32" s="10">
        <f t="shared" si="8"/>
        <v>110</v>
      </c>
      <c r="P32" s="40"/>
      <c r="Q32" s="13">
        <v>48</v>
      </c>
      <c r="R32" s="13">
        <v>54</v>
      </c>
      <c r="S32" s="10">
        <f t="shared" si="9"/>
        <v>102</v>
      </c>
      <c r="U32" s="40"/>
      <c r="V32" s="10">
        <v>22</v>
      </c>
      <c r="W32" s="10">
        <v>89</v>
      </c>
      <c r="X32" s="10">
        <f t="shared" si="10"/>
        <v>111</v>
      </c>
      <c r="Z32" s="40"/>
      <c r="AA32" s="13">
        <v>37</v>
      </c>
      <c r="AB32" s="13">
        <v>63</v>
      </c>
      <c r="AC32" s="10">
        <f t="shared" si="11"/>
        <v>100</v>
      </c>
    </row>
    <row r="33" spans="1:29">
      <c r="A33" s="40">
        <v>300</v>
      </c>
      <c r="B33" s="10">
        <v>29</v>
      </c>
      <c r="C33" s="10">
        <v>85</v>
      </c>
      <c r="D33" s="10">
        <f t="shared" si="6"/>
        <v>114</v>
      </c>
      <c r="F33" s="40">
        <v>300</v>
      </c>
      <c r="G33" s="10">
        <v>48</v>
      </c>
      <c r="H33" s="10">
        <v>64</v>
      </c>
      <c r="I33" s="10">
        <f t="shared" si="7"/>
        <v>112</v>
      </c>
      <c r="K33" s="40">
        <v>300</v>
      </c>
      <c r="L33" s="13">
        <v>77</v>
      </c>
      <c r="M33" s="13">
        <v>33</v>
      </c>
      <c r="N33" s="10">
        <f t="shared" si="8"/>
        <v>110</v>
      </c>
      <c r="P33" s="40">
        <v>300</v>
      </c>
      <c r="Q33" s="13">
        <v>72</v>
      </c>
      <c r="R33" s="10">
        <v>28</v>
      </c>
      <c r="S33" s="10">
        <f t="shared" si="9"/>
        <v>100</v>
      </c>
      <c r="U33" s="40">
        <v>300</v>
      </c>
      <c r="V33" s="10">
        <v>60</v>
      </c>
      <c r="W33" s="10">
        <v>61</v>
      </c>
      <c r="X33" s="10">
        <f t="shared" si="10"/>
        <v>121</v>
      </c>
      <c r="Z33" s="40">
        <v>300</v>
      </c>
      <c r="AA33" s="13">
        <v>59</v>
      </c>
      <c r="AB33" s="13">
        <v>55</v>
      </c>
      <c r="AC33" s="10">
        <f t="shared" si="11"/>
        <v>114</v>
      </c>
    </row>
    <row r="34" spans="1:29">
      <c r="A34" s="40"/>
      <c r="B34" s="10">
        <v>0</v>
      </c>
      <c r="C34" s="10">
        <v>100</v>
      </c>
      <c r="D34" s="10">
        <f t="shared" si="6"/>
        <v>100</v>
      </c>
      <c r="F34" s="40"/>
      <c r="G34" s="10">
        <v>54</v>
      </c>
      <c r="H34" s="10">
        <v>54</v>
      </c>
      <c r="I34" s="10">
        <f t="shared" si="7"/>
        <v>108</v>
      </c>
      <c r="K34" s="40"/>
      <c r="L34" s="13">
        <v>58</v>
      </c>
      <c r="M34" s="13">
        <v>78</v>
      </c>
      <c r="N34" s="10">
        <f t="shared" si="8"/>
        <v>136</v>
      </c>
      <c r="P34" s="40"/>
      <c r="Q34" s="13">
        <v>50</v>
      </c>
      <c r="R34" s="10">
        <v>50</v>
      </c>
      <c r="S34" s="10">
        <f t="shared" si="9"/>
        <v>100</v>
      </c>
      <c r="U34" s="40"/>
      <c r="V34" s="10">
        <v>42</v>
      </c>
      <c r="W34" s="10">
        <v>71</v>
      </c>
      <c r="X34" s="10">
        <f t="shared" si="10"/>
        <v>113</v>
      </c>
      <c r="Z34" s="40"/>
      <c r="AA34" s="13">
        <v>45</v>
      </c>
      <c r="AB34" s="13">
        <v>55</v>
      </c>
      <c r="AC34" s="10">
        <f t="shared" si="11"/>
        <v>100</v>
      </c>
    </row>
    <row r="35" spans="1:29">
      <c r="A35" s="40"/>
      <c r="B35" s="10">
        <v>2</v>
      </c>
      <c r="C35" s="10">
        <v>107</v>
      </c>
      <c r="D35" s="10">
        <f t="shared" si="6"/>
        <v>109</v>
      </c>
      <c r="F35" s="40"/>
      <c r="G35" s="10">
        <v>46</v>
      </c>
      <c r="H35" s="10">
        <v>55</v>
      </c>
      <c r="I35" s="10">
        <f t="shared" si="7"/>
        <v>101</v>
      </c>
      <c r="K35" s="40"/>
      <c r="L35" s="13">
        <v>48</v>
      </c>
      <c r="M35" s="13">
        <v>61</v>
      </c>
      <c r="N35" s="10">
        <f t="shared" si="8"/>
        <v>109</v>
      </c>
      <c r="P35" s="40"/>
      <c r="Q35" s="13">
        <v>66</v>
      </c>
      <c r="R35" s="10">
        <v>38</v>
      </c>
      <c r="S35" s="10">
        <f t="shared" si="9"/>
        <v>104</v>
      </c>
      <c r="U35" s="40"/>
      <c r="V35" s="10">
        <v>56</v>
      </c>
      <c r="W35" s="10">
        <v>47</v>
      </c>
      <c r="X35" s="10">
        <f t="shared" si="10"/>
        <v>103</v>
      </c>
      <c r="Z35" s="40"/>
      <c r="AA35" s="13">
        <v>37</v>
      </c>
      <c r="AB35" s="13">
        <v>63</v>
      </c>
      <c r="AC35" s="10">
        <f t="shared" si="11"/>
        <v>100</v>
      </c>
    </row>
    <row r="36" spans="1:29">
      <c r="A36" s="40">
        <v>400</v>
      </c>
      <c r="B36" s="10">
        <v>100</v>
      </c>
      <c r="C36" s="10">
        <v>0</v>
      </c>
      <c r="D36" s="10">
        <f t="shared" si="6"/>
        <v>100</v>
      </c>
      <c r="F36" s="40">
        <v>400</v>
      </c>
      <c r="G36" s="10">
        <v>118</v>
      </c>
      <c r="H36" s="10">
        <v>1</v>
      </c>
      <c r="I36" s="10">
        <f t="shared" si="7"/>
        <v>119</v>
      </c>
      <c r="K36" s="40">
        <v>400</v>
      </c>
      <c r="L36" s="13">
        <v>100</v>
      </c>
      <c r="M36" s="13">
        <v>2</v>
      </c>
      <c r="N36" s="10">
        <f t="shared" si="8"/>
        <v>102</v>
      </c>
      <c r="P36" s="40">
        <v>400</v>
      </c>
      <c r="Q36" s="13">
        <v>103</v>
      </c>
      <c r="R36" s="10">
        <v>5</v>
      </c>
      <c r="S36" s="10">
        <f t="shared" si="9"/>
        <v>108</v>
      </c>
      <c r="U36" s="40">
        <v>400</v>
      </c>
      <c r="V36" s="10">
        <v>106</v>
      </c>
      <c r="W36" s="10">
        <v>2</v>
      </c>
      <c r="X36" s="10">
        <f t="shared" si="10"/>
        <v>108</v>
      </c>
      <c r="Z36" s="40">
        <v>400</v>
      </c>
      <c r="AA36" s="13">
        <v>103</v>
      </c>
      <c r="AB36" s="13">
        <v>2</v>
      </c>
      <c r="AC36" s="10">
        <f t="shared" si="11"/>
        <v>105</v>
      </c>
    </row>
    <row r="37" spans="1:29">
      <c r="A37" s="40"/>
      <c r="B37" s="10">
        <v>104</v>
      </c>
      <c r="C37" s="10">
        <v>20</v>
      </c>
      <c r="D37" s="10">
        <f t="shared" si="6"/>
        <v>124</v>
      </c>
      <c r="F37" s="40"/>
      <c r="G37" s="10">
        <v>100</v>
      </c>
      <c r="H37" s="10">
        <v>0</v>
      </c>
      <c r="I37" s="10">
        <f t="shared" si="7"/>
        <v>100</v>
      </c>
      <c r="K37" s="40"/>
      <c r="L37" s="13">
        <v>103</v>
      </c>
      <c r="M37" s="13">
        <v>2</v>
      </c>
      <c r="N37" s="10">
        <f t="shared" si="8"/>
        <v>105</v>
      </c>
      <c r="P37" s="40"/>
      <c r="Q37" s="13">
        <v>86</v>
      </c>
      <c r="R37" s="10">
        <v>16</v>
      </c>
      <c r="S37" s="10">
        <f t="shared" si="9"/>
        <v>102</v>
      </c>
      <c r="U37" s="40"/>
      <c r="V37" s="10">
        <v>106</v>
      </c>
      <c r="W37" s="10">
        <v>5</v>
      </c>
      <c r="X37" s="10">
        <f t="shared" si="10"/>
        <v>111</v>
      </c>
      <c r="Z37" s="40"/>
      <c r="AA37" s="13">
        <v>101</v>
      </c>
      <c r="AB37" s="13">
        <v>13</v>
      </c>
      <c r="AC37" s="10">
        <f t="shared" si="11"/>
        <v>114</v>
      </c>
    </row>
    <row r="38" spans="1:29">
      <c r="A38" s="40"/>
      <c r="B38" s="10">
        <v>101</v>
      </c>
      <c r="C38" s="10">
        <v>8</v>
      </c>
      <c r="D38" s="10">
        <f t="shared" si="6"/>
        <v>109</v>
      </c>
      <c r="F38" s="40"/>
      <c r="G38" s="10">
        <v>103</v>
      </c>
      <c r="H38" s="10">
        <v>4</v>
      </c>
      <c r="I38" s="10">
        <f t="shared" si="7"/>
        <v>107</v>
      </c>
      <c r="K38" s="40"/>
      <c r="L38" s="13">
        <v>100</v>
      </c>
      <c r="M38" s="13">
        <v>1</v>
      </c>
      <c r="N38" s="10">
        <f t="shared" si="8"/>
        <v>101</v>
      </c>
      <c r="P38" s="40"/>
      <c r="Q38" s="13">
        <v>88</v>
      </c>
      <c r="R38" s="10">
        <v>12</v>
      </c>
      <c r="S38" s="10">
        <f t="shared" si="9"/>
        <v>100</v>
      </c>
      <c r="U38" s="40"/>
      <c r="V38" s="10">
        <v>107</v>
      </c>
      <c r="W38" s="10">
        <v>2</v>
      </c>
      <c r="X38" s="10">
        <f t="shared" si="10"/>
        <v>109</v>
      </c>
      <c r="Z38" s="40"/>
      <c r="AA38" s="13">
        <v>99</v>
      </c>
      <c r="AB38" s="13">
        <v>4</v>
      </c>
      <c r="AC38" s="10">
        <f t="shared" si="11"/>
        <v>103</v>
      </c>
    </row>
    <row r="39" spans="1:29">
      <c r="A39" s="40">
        <v>500</v>
      </c>
      <c r="B39" s="10">
        <v>102</v>
      </c>
      <c r="C39" s="10">
        <v>0</v>
      </c>
      <c r="D39" s="10">
        <f t="shared" si="6"/>
        <v>102</v>
      </c>
      <c r="F39" s="40">
        <v>500</v>
      </c>
      <c r="G39" s="10">
        <v>100</v>
      </c>
      <c r="H39" s="10">
        <v>0</v>
      </c>
      <c r="I39" s="10">
        <f t="shared" si="7"/>
        <v>100</v>
      </c>
      <c r="K39" s="40">
        <v>500</v>
      </c>
      <c r="L39" s="13">
        <v>111</v>
      </c>
      <c r="M39" s="13">
        <v>0</v>
      </c>
      <c r="N39" s="10">
        <f t="shared" si="8"/>
        <v>111</v>
      </c>
      <c r="P39" s="40">
        <v>500</v>
      </c>
      <c r="Q39" s="13">
        <v>109</v>
      </c>
      <c r="R39" s="10">
        <v>0</v>
      </c>
      <c r="S39" s="10">
        <f t="shared" si="9"/>
        <v>109</v>
      </c>
      <c r="U39" s="40">
        <v>500</v>
      </c>
      <c r="V39" s="10">
        <v>115</v>
      </c>
      <c r="W39" s="10">
        <v>0</v>
      </c>
      <c r="X39" s="10">
        <f t="shared" si="10"/>
        <v>115</v>
      </c>
      <c r="Z39" s="40">
        <v>500</v>
      </c>
      <c r="AA39" s="13">
        <v>112</v>
      </c>
      <c r="AB39" s="13">
        <v>1</v>
      </c>
      <c r="AC39" s="10">
        <f t="shared" si="11"/>
        <v>113</v>
      </c>
    </row>
    <row r="40" spans="1:29">
      <c r="A40" s="40"/>
      <c r="B40" s="10">
        <v>117</v>
      </c>
      <c r="C40" s="10">
        <v>1</v>
      </c>
      <c r="D40" s="10">
        <f t="shared" si="6"/>
        <v>118</v>
      </c>
      <c r="F40" s="40"/>
      <c r="G40" s="10">
        <v>100</v>
      </c>
      <c r="H40" s="10">
        <v>0</v>
      </c>
      <c r="I40" s="10">
        <f t="shared" si="7"/>
        <v>100</v>
      </c>
      <c r="K40" s="40"/>
      <c r="L40" s="13">
        <v>110</v>
      </c>
      <c r="M40" s="13">
        <v>0</v>
      </c>
      <c r="N40" s="10">
        <f t="shared" si="8"/>
        <v>110</v>
      </c>
      <c r="P40" s="40"/>
      <c r="Q40" s="13">
        <v>105</v>
      </c>
      <c r="R40" s="10">
        <v>0</v>
      </c>
      <c r="S40" s="10">
        <f t="shared" si="9"/>
        <v>105</v>
      </c>
      <c r="U40" s="40"/>
      <c r="V40" s="10">
        <v>110</v>
      </c>
      <c r="W40" s="10">
        <v>0</v>
      </c>
      <c r="X40" s="10">
        <f t="shared" si="10"/>
        <v>110</v>
      </c>
      <c r="Z40" s="40"/>
      <c r="AA40" s="13">
        <v>100</v>
      </c>
      <c r="AB40" s="13">
        <v>0</v>
      </c>
      <c r="AC40" s="10">
        <f t="shared" si="11"/>
        <v>100</v>
      </c>
    </row>
    <row r="41" spans="1:29">
      <c r="A41" s="40"/>
      <c r="B41" s="10">
        <v>111</v>
      </c>
      <c r="C41" s="10">
        <v>2</v>
      </c>
      <c r="D41" s="10">
        <f t="shared" si="6"/>
        <v>113</v>
      </c>
      <c r="F41" s="40"/>
      <c r="G41" s="10">
        <v>108</v>
      </c>
      <c r="H41" s="10">
        <v>0</v>
      </c>
      <c r="I41" s="10">
        <f t="shared" si="7"/>
        <v>108</v>
      </c>
      <c r="K41" s="40"/>
      <c r="L41" s="13">
        <v>100</v>
      </c>
      <c r="M41" s="13">
        <v>0</v>
      </c>
      <c r="N41" s="10">
        <f t="shared" si="8"/>
        <v>100</v>
      </c>
      <c r="P41" s="40"/>
      <c r="Q41" s="13">
        <v>103</v>
      </c>
      <c r="R41" s="10">
        <v>0</v>
      </c>
      <c r="S41" s="10">
        <f t="shared" si="9"/>
        <v>103</v>
      </c>
      <c r="U41" s="40"/>
      <c r="V41" s="10">
        <v>107</v>
      </c>
      <c r="W41" s="10">
        <v>0</v>
      </c>
      <c r="X41" s="10">
        <f t="shared" si="10"/>
        <v>107</v>
      </c>
      <c r="Z41" s="40"/>
      <c r="AA41" s="13">
        <v>102</v>
      </c>
      <c r="AB41" s="13">
        <v>6</v>
      </c>
      <c r="AC41" s="10">
        <f t="shared" si="11"/>
        <v>108</v>
      </c>
    </row>
    <row r="43" spans="1:29">
      <c r="A43" s="10" t="s">
        <v>43</v>
      </c>
      <c r="F43" s="10" t="s">
        <v>44</v>
      </c>
      <c r="G43" s="11"/>
      <c r="K43" s="10" t="s">
        <v>45</v>
      </c>
      <c r="L43" s="11"/>
      <c r="P43" s="10" t="s">
        <v>46</v>
      </c>
      <c r="Q43" s="11"/>
      <c r="U43" s="10" t="s">
        <v>47</v>
      </c>
      <c r="V43" s="11"/>
      <c r="Z43" s="10" t="s">
        <v>48</v>
      </c>
      <c r="AA43" s="11"/>
    </row>
    <row r="44" spans="1:29">
      <c r="A44" s="10" t="s">
        <v>32</v>
      </c>
      <c r="B44" s="10" t="s">
        <v>42</v>
      </c>
      <c r="C44" s="10" t="s">
        <v>34</v>
      </c>
      <c r="D44" s="10" t="s">
        <v>35</v>
      </c>
      <c r="F44" s="10" t="s">
        <v>32</v>
      </c>
      <c r="G44" s="10" t="s">
        <v>42</v>
      </c>
      <c r="H44" s="10" t="s">
        <v>34</v>
      </c>
      <c r="I44" s="10" t="s">
        <v>35</v>
      </c>
      <c r="K44" s="10" t="s">
        <v>32</v>
      </c>
      <c r="L44" s="10" t="s">
        <v>42</v>
      </c>
      <c r="M44" s="10" t="s">
        <v>34</v>
      </c>
      <c r="N44" s="10" t="s">
        <v>35</v>
      </c>
      <c r="P44" s="10" t="s">
        <v>32</v>
      </c>
      <c r="Q44" s="10" t="s">
        <v>42</v>
      </c>
      <c r="R44" s="10" t="s">
        <v>34</v>
      </c>
      <c r="S44" s="10" t="s">
        <v>35</v>
      </c>
      <c r="U44" s="10" t="s">
        <v>32</v>
      </c>
      <c r="V44" s="10" t="s">
        <v>42</v>
      </c>
      <c r="W44" s="10" t="s">
        <v>34</v>
      </c>
      <c r="X44" s="10" t="s">
        <v>35</v>
      </c>
      <c r="Z44" s="10" t="s">
        <v>32</v>
      </c>
      <c r="AA44" s="10" t="s">
        <v>42</v>
      </c>
      <c r="AB44" s="10" t="s">
        <v>34</v>
      </c>
      <c r="AC44" s="10" t="s">
        <v>35</v>
      </c>
    </row>
    <row r="45" spans="1:29">
      <c r="A45" s="40">
        <v>0</v>
      </c>
      <c r="B45" s="10">
        <v>0</v>
      </c>
      <c r="C45" s="10">
        <v>107</v>
      </c>
      <c r="D45" s="10">
        <f t="shared" ref="D45:D62" si="12">SUM(B45:C45)</f>
        <v>107</v>
      </c>
      <c r="F45" s="40">
        <v>0</v>
      </c>
      <c r="G45" s="10">
        <v>0</v>
      </c>
      <c r="H45" s="10">
        <v>113</v>
      </c>
      <c r="I45" s="10">
        <f>SUM(G45:H45)</f>
        <v>113</v>
      </c>
      <c r="K45" s="40">
        <v>0</v>
      </c>
      <c r="L45" s="10">
        <v>0</v>
      </c>
      <c r="M45" s="10">
        <v>103</v>
      </c>
      <c r="N45" s="10">
        <f>SUM(L45:M45)</f>
        <v>103</v>
      </c>
      <c r="P45" s="40">
        <v>0</v>
      </c>
      <c r="Q45" s="13">
        <v>1</v>
      </c>
      <c r="R45" s="13">
        <v>111</v>
      </c>
      <c r="S45" s="10">
        <f>SUM(Q45:R45)</f>
        <v>112</v>
      </c>
      <c r="U45" s="40">
        <v>0</v>
      </c>
      <c r="V45" s="10">
        <v>0</v>
      </c>
      <c r="W45" s="10">
        <v>104</v>
      </c>
      <c r="X45" s="10">
        <f>SUM(V45:W45)</f>
        <v>104</v>
      </c>
      <c r="Z45" s="40">
        <v>0</v>
      </c>
      <c r="AA45" s="10">
        <v>0</v>
      </c>
      <c r="AB45" s="10">
        <v>101</v>
      </c>
      <c r="AC45" s="10">
        <f>SUM(AA45:AB45)</f>
        <v>101</v>
      </c>
    </row>
    <row r="46" spans="1:29">
      <c r="A46" s="40"/>
      <c r="B46" s="10">
        <v>1</v>
      </c>
      <c r="C46" s="10">
        <v>100</v>
      </c>
      <c r="D46" s="10">
        <f t="shared" si="12"/>
        <v>101</v>
      </c>
      <c r="F46" s="40"/>
      <c r="G46" s="10">
        <v>0</v>
      </c>
      <c r="H46" s="10">
        <v>108</v>
      </c>
      <c r="I46" s="10">
        <f t="shared" ref="I46:I62" si="13">SUM(G46:H46)</f>
        <v>108</v>
      </c>
      <c r="K46" s="40"/>
      <c r="L46" s="10">
        <v>0</v>
      </c>
      <c r="M46" s="10">
        <v>101</v>
      </c>
      <c r="N46" s="10">
        <f t="shared" ref="N46:N62" si="14">SUM(L46:M46)</f>
        <v>101</v>
      </c>
      <c r="P46" s="40"/>
      <c r="Q46" s="13">
        <v>0</v>
      </c>
      <c r="R46" s="13">
        <v>109</v>
      </c>
      <c r="S46" s="10">
        <f t="shared" ref="S46:S62" si="15">SUM(Q46:R46)</f>
        <v>109</v>
      </c>
      <c r="U46" s="40"/>
      <c r="V46" s="10">
        <v>0</v>
      </c>
      <c r="W46" s="10">
        <v>100</v>
      </c>
      <c r="X46" s="10">
        <f t="shared" ref="X46:X62" si="16">SUM(V46:W46)</f>
        <v>100</v>
      </c>
      <c r="Z46" s="40"/>
      <c r="AA46" s="10">
        <v>0</v>
      </c>
      <c r="AB46" s="10">
        <v>109</v>
      </c>
      <c r="AC46" s="10">
        <f t="shared" ref="AC46:AC62" si="17">SUM(AA46:AB46)</f>
        <v>109</v>
      </c>
    </row>
    <row r="47" spans="1:29">
      <c r="A47" s="40"/>
      <c r="B47" s="10">
        <v>0</v>
      </c>
      <c r="C47" s="10">
        <v>106</v>
      </c>
      <c r="D47" s="10">
        <f t="shared" si="12"/>
        <v>106</v>
      </c>
      <c r="F47" s="40"/>
      <c r="G47" s="10">
        <v>0</v>
      </c>
      <c r="H47" s="10">
        <v>120</v>
      </c>
      <c r="I47" s="10">
        <f t="shared" si="13"/>
        <v>120</v>
      </c>
      <c r="K47" s="40"/>
      <c r="L47" s="10">
        <v>1</v>
      </c>
      <c r="M47" s="10">
        <v>109</v>
      </c>
      <c r="N47" s="10">
        <f t="shared" si="14"/>
        <v>110</v>
      </c>
      <c r="P47" s="40"/>
      <c r="Q47" s="13">
        <v>0</v>
      </c>
      <c r="R47" s="13">
        <v>113</v>
      </c>
      <c r="S47" s="10">
        <f t="shared" si="15"/>
        <v>113</v>
      </c>
      <c r="U47" s="40"/>
      <c r="V47" s="10">
        <v>0</v>
      </c>
      <c r="W47" s="10">
        <v>103</v>
      </c>
      <c r="X47" s="10">
        <f t="shared" si="16"/>
        <v>103</v>
      </c>
      <c r="Z47" s="40"/>
      <c r="AA47" s="10">
        <v>0</v>
      </c>
      <c r="AB47" s="10">
        <v>121</v>
      </c>
      <c r="AC47" s="10">
        <f t="shared" si="17"/>
        <v>121</v>
      </c>
    </row>
    <row r="48" spans="1:29">
      <c r="A48" s="40">
        <v>100</v>
      </c>
      <c r="B48" s="10">
        <v>0</v>
      </c>
      <c r="C48" s="10">
        <v>108</v>
      </c>
      <c r="D48" s="10">
        <f t="shared" si="12"/>
        <v>108</v>
      </c>
      <c r="F48" s="40">
        <v>100</v>
      </c>
      <c r="G48" s="10">
        <v>1</v>
      </c>
      <c r="H48" s="10">
        <v>111</v>
      </c>
      <c r="I48" s="10">
        <f t="shared" si="13"/>
        <v>112</v>
      </c>
      <c r="K48" s="40">
        <v>100</v>
      </c>
      <c r="L48" s="10">
        <v>3</v>
      </c>
      <c r="M48" s="10">
        <v>97</v>
      </c>
      <c r="N48" s="10">
        <f t="shared" si="14"/>
        <v>100</v>
      </c>
      <c r="P48" s="40">
        <v>100</v>
      </c>
      <c r="Q48" s="13">
        <v>0</v>
      </c>
      <c r="R48" s="13">
        <v>103</v>
      </c>
      <c r="S48" s="10">
        <f t="shared" si="15"/>
        <v>103</v>
      </c>
      <c r="U48" s="40">
        <v>100</v>
      </c>
      <c r="V48" s="10">
        <v>0</v>
      </c>
      <c r="W48" s="10">
        <v>110</v>
      </c>
      <c r="X48" s="10">
        <f t="shared" si="16"/>
        <v>110</v>
      </c>
      <c r="Z48" s="40">
        <v>100</v>
      </c>
      <c r="AA48" s="10">
        <v>0</v>
      </c>
      <c r="AB48" s="10">
        <v>110</v>
      </c>
      <c r="AC48" s="10">
        <f t="shared" si="17"/>
        <v>110</v>
      </c>
    </row>
    <row r="49" spans="1:29">
      <c r="A49" s="40"/>
      <c r="B49" s="10">
        <v>1</v>
      </c>
      <c r="C49" s="10">
        <v>106</v>
      </c>
      <c r="D49" s="10">
        <f t="shared" si="12"/>
        <v>107</v>
      </c>
      <c r="F49" s="40"/>
      <c r="G49" s="10">
        <v>3</v>
      </c>
      <c r="H49" s="10">
        <v>111</v>
      </c>
      <c r="I49" s="10">
        <f t="shared" si="13"/>
        <v>114</v>
      </c>
      <c r="K49" s="40"/>
      <c r="L49" s="10">
        <v>4</v>
      </c>
      <c r="M49" s="10">
        <v>109</v>
      </c>
      <c r="N49" s="10">
        <f t="shared" si="14"/>
        <v>113</v>
      </c>
      <c r="P49" s="40"/>
      <c r="Q49" s="13">
        <v>1</v>
      </c>
      <c r="R49" s="13">
        <v>99</v>
      </c>
      <c r="S49" s="10">
        <f t="shared" si="15"/>
        <v>100</v>
      </c>
      <c r="U49" s="40"/>
      <c r="V49" s="10">
        <v>0</v>
      </c>
      <c r="W49" s="10">
        <v>109</v>
      </c>
      <c r="X49" s="10">
        <f t="shared" si="16"/>
        <v>109</v>
      </c>
      <c r="Z49" s="40"/>
      <c r="AA49" s="10">
        <v>2</v>
      </c>
      <c r="AB49" s="10">
        <v>100</v>
      </c>
      <c r="AC49" s="10">
        <f t="shared" si="17"/>
        <v>102</v>
      </c>
    </row>
    <row r="50" spans="1:29">
      <c r="A50" s="40"/>
      <c r="B50" s="10">
        <v>1</v>
      </c>
      <c r="C50" s="10">
        <v>113</v>
      </c>
      <c r="D50" s="10">
        <f t="shared" si="12"/>
        <v>114</v>
      </c>
      <c r="F50" s="40"/>
      <c r="G50" s="10">
        <v>1</v>
      </c>
      <c r="H50" s="10">
        <v>102</v>
      </c>
      <c r="I50" s="10">
        <f t="shared" si="13"/>
        <v>103</v>
      </c>
      <c r="K50" s="40"/>
      <c r="L50" s="10">
        <v>2</v>
      </c>
      <c r="M50" s="10">
        <v>107</v>
      </c>
      <c r="N50" s="10">
        <f t="shared" si="14"/>
        <v>109</v>
      </c>
      <c r="P50" s="40"/>
      <c r="Q50" s="13">
        <v>1</v>
      </c>
      <c r="R50" s="13">
        <v>100</v>
      </c>
      <c r="S50" s="10">
        <f t="shared" si="15"/>
        <v>101</v>
      </c>
      <c r="U50" s="40"/>
      <c r="V50" s="10">
        <v>0</v>
      </c>
      <c r="W50" s="10">
        <v>100</v>
      </c>
      <c r="X50" s="10">
        <f t="shared" si="16"/>
        <v>100</v>
      </c>
      <c r="Z50" s="40"/>
      <c r="AA50" s="10">
        <v>1</v>
      </c>
      <c r="AB50" s="10">
        <v>99</v>
      </c>
      <c r="AC50" s="10">
        <f t="shared" si="17"/>
        <v>100</v>
      </c>
    </row>
    <row r="51" spans="1:29">
      <c r="A51" s="40">
        <v>200</v>
      </c>
      <c r="B51" s="10">
        <v>0</v>
      </c>
      <c r="C51" s="10">
        <v>104</v>
      </c>
      <c r="D51" s="10">
        <f t="shared" si="12"/>
        <v>104</v>
      </c>
      <c r="F51" s="40">
        <v>200</v>
      </c>
      <c r="G51" s="10">
        <v>40</v>
      </c>
      <c r="H51" s="10">
        <v>69</v>
      </c>
      <c r="I51" s="10">
        <f t="shared" si="13"/>
        <v>109</v>
      </c>
      <c r="K51" s="40">
        <v>200</v>
      </c>
      <c r="L51" s="10">
        <v>2</v>
      </c>
      <c r="M51" s="10">
        <v>98</v>
      </c>
      <c r="N51" s="10">
        <f t="shared" si="14"/>
        <v>100</v>
      </c>
      <c r="P51" s="40">
        <v>200</v>
      </c>
      <c r="Q51" s="13">
        <v>2</v>
      </c>
      <c r="R51" s="13">
        <v>98</v>
      </c>
      <c r="S51" s="10">
        <f t="shared" si="15"/>
        <v>100</v>
      </c>
      <c r="U51" s="40">
        <v>200</v>
      </c>
      <c r="V51" s="10">
        <v>2</v>
      </c>
      <c r="W51" s="10">
        <v>98</v>
      </c>
      <c r="X51" s="10">
        <f t="shared" si="16"/>
        <v>100</v>
      </c>
      <c r="Z51" s="40">
        <v>200</v>
      </c>
      <c r="AA51" s="10">
        <v>3</v>
      </c>
      <c r="AB51" s="10">
        <v>100</v>
      </c>
      <c r="AC51" s="10">
        <f t="shared" si="17"/>
        <v>103</v>
      </c>
    </row>
    <row r="52" spans="1:29">
      <c r="A52" s="40"/>
      <c r="B52" s="10">
        <v>1</v>
      </c>
      <c r="C52" s="10">
        <v>83</v>
      </c>
      <c r="D52" s="10">
        <f t="shared" si="12"/>
        <v>84</v>
      </c>
      <c r="F52" s="40"/>
      <c r="G52" s="10">
        <v>3</v>
      </c>
      <c r="H52" s="10">
        <v>103</v>
      </c>
      <c r="I52" s="10">
        <f t="shared" si="13"/>
        <v>106</v>
      </c>
      <c r="K52" s="40"/>
      <c r="L52" s="10">
        <v>5</v>
      </c>
      <c r="M52" s="10">
        <v>96</v>
      </c>
      <c r="N52" s="10">
        <f t="shared" si="14"/>
        <v>101</v>
      </c>
      <c r="P52" s="40"/>
      <c r="Q52" s="13">
        <v>0</v>
      </c>
      <c r="R52" s="13">
        <v>100</v>
      </c>
      <c r="S52" s="10">
        <f t="shared" si="15"/>
        <v>100</v>
      </c>
      <c r="U52" s="40"/>
      <c r="V52" s="10">
        <v>2</v>
      </c>
      <c r="W52" s="10">
        <v>105</v>
      </c>
      <c r="X52" s="10">
        <f t="shared" si="16"/>
        <v>107</v>
      </c>
      <c r="Z52" s="40"/>
      <c r="AA52" s="10">
        <v>1</v>
      </c>
      <c r="AB52" s="10">
        <v>106</v>
      </c>
      <c r="AC52" s="10">
        <f t="shared" si="17"/>
        <v>107</v>
      </c>
    </row>
    <row r="53" spans="1:29">
      <c r="A53" s="40"/>
      <c r="B53" s="10">
        <v>0</v>
      </c>
      <c r="C53" s="10">
        <v>86</v>
      </c>
      <c r="D53" s="10">
        <f t="shared" si="12"/>
        <v>86</v>
      </c>
      <c r="F53" s="40"/>
      <c r="G53" s="10">
        <v>1</v>
      </c>
      <c r="H53" s="10">
        <v>104</v>
      </c>
      <c r="I53" s="10">
        <f t="shared" si="13"/>
        <v>105</v>
      </c>
      <c r="K53" s="40"/>
      <c r="L53" s="10">
        <v>6</v>
      </c>
      <c r="M53" s="10">
        <v>94</v>
      </c>
      <c r="N53" s="10">
        <f t="shared" si="14"/>
        <v>100</v>
      </c>
      <c r="P53" s="40"/>
      <c r="Q53" s="13">
        <v>3</v>
      </c>
      <c r="R53" s="13">
        <v>97</v>
      </c>
      <c r="S53" s="10">
        <f t="shared" si="15"/>
        <v>100</v>
      </c>
      <c r="U53" s="40"/>
      <c r="V53" s="10">
        <v>5</v>
      </c>
      <c r="W53" s="10">
        <v>96</v>
      </c>
      <c r="X53" s="10">
        <f t="shared" si="16"/>
        <v>101</v>
      </c>
      <c r="Z53" s="40"/>
      <c r="AA53" s="10">
        <v>7</v>
      </c>
      <c r="AB53" s="10">
        <v>95</v>
      </c>
      <c r="AC53" s="10">
        <f t="shared" si="17"/>
        <v>102</v>
      </c>
    </row>
    <row r="54" spans="1:29">
      <c r="A54" s="40">
        <v>300</v>
      </c>
      <c r="B54" s="10">
        <v>2</v>
      </c>
      <c r="C54" s="10">
        <v>104</v>
      </c>
      <c r="D54" s="10">
        <f t="shared" si="12"/>
        <v>106</v>
      </c>
      <c r="F54" s="40">
        <v>300</v>
      </c>
      <c r="G54" s="10">
        <v>20</v>
      </c>
      <c r="H54" s="10">
        <v>91</v>
      </c>
      <c r="I54" s="10">
        <f t="shared" si="13"/>
        <v>111</v>
      </c>
      <c r="K54" s="40">
        <v>300</v>
      </c>
      <c r="L54" s="10">
        <v>9</v>
      </c>
      <c r="M54" s="10">
        <v>91</v>
      </c>
      <c r="N54" s="10">
        <f t="shared" si="14"/>
        <v>100</v>
      </c>
      <c r="P54" s="40">
        <v>300</v>
      </c>
      <c r="Q54" s="10">
        <v>9</v>
      </c>
      <c r="R54" s="10">
        <v>91</v>
      </c>
      <c r="S54" s="10">
        <f t="shared" si="15"/>
        <v>100</v>
      </c>
      <c r="U54" s="40">
        <v>300</v>
      </c>
      <c r="V54" s="10">
        <v>11</v>
      </c>
      <c r="W54" s="10">
        <v>90</v>
      </c>
      <c r="X54" s="10">
        <f t="shared" si="16"/>
        <v>101</v>
      </c>
      <c r="Z54" s="40">
        <v>300</v>
      </c>
      <c r="AA54" s="10">
        <v>67</v>
      </c>
      <c r="AB54" s="10">
        <v>38</v>
      </c>
      <c r="AC54" s="10">
        <f t="shared" si="17"/>
        <v>105</v>
      </c>
    </row>
    <row r="55" spans="1:29">
      <c r="A55" s="40"/>
      <c r="B55" s="10">
        <v>19</v>
      </c>
      <c r="C55" s="10">
        <v>83</v>
      </c>
      <c r="D55" s="10">
        <f t="shared" si="12"/>
        <v>102</v>
      </c>
      <c r="F55" s="40"/>
      <c r="G55" s="10">
        <v>15</v>
      </c>
      <c r="H55" s="10">
        <v>109</v>
      </c>
      <c r="I55" s="10">
        <f t="shared" si="13"/>
        <v>124</v>
      </c>
      <c r="K55" s="40"/>
      <c r="L55" s="10">
        <v>12</v>
      </c>
      <c r="M55" s="10">
        <v>91</v>
      </c>
      <c r="N55" s="10">
        <f t="shared" si="14"/>
        <v>103</v>
      </c>
      <c r="P55" s="40"/>
      <c r="Q55" s="10">
        <v>13</v>
      </c>
      <c r="R55" s="10">
        <v>13</v>
      </c>
      <c r="S55" s="10">
        <f t="shared" si="15"/>
        <v>26</v>
      </c>
      <c r="U55" s="40"/>
      <c r="V55" s="10">
        <v>12</v>
      </c>
      <c r="W55" s="10">
        <v>100</v>
      </c>
      <c r="X55" s="10">
        <f t="shared" si="16"/>
        <v>112</v>
      </c>
      <c r="Z55" s="40"/>
      <c r="AA55" s="10">
        <v>14</v>
      </c>
      <c r="AB55" s="10">
        <v>91</v>
      </c>
      <c r="AC55" s="10">
        <f t="shared" si="17"/>
        <v>105</v>
      </c>
    </row>
    <row r="56" spans="1:29">
      <c r="A56" s="40"/>
      <c r="B56" s="10">
        <v>25</v>
      </c>
      <c r="C56" s="10">
        <v>86</v>
      </c>
      <c r="D56" s="10">
        <f t="shared" si="12"/>
        <v>111</v>
      </c>
      <c r="F56" s="40"/>
      <c r="G56" s="10">
        <v>48</v>
      </c>
      <c r="H56" s="10">
        <v>80</v>
      </c>
      <c r="I56" s="10">
        <f t="shared" si="13"/>
        <v>128</v>
      </c>
      <c r="K56" s="40"/>
      <c r="L56" s="10">
        <v>10</v>
      </c>
      <c r="M56" s="10">
        <v>98</v>
      </c>
      <c r="N56" s="10">
        <f t="shared" si="14"/>
        <v>108</v>
      </c>
      <c r="P56" s="40"/>
      <c r="Q56" s="10">
        <v>3</v>
      </c>
      <c r="R56" s="10">
        <v>3</v>
      </c>
      <c r="S56" s="10">
        <f t="shared" si="15"/>
        <v>6</v>
      </c>
      <c r="U56" s="40"/>
      <c r="V56" s="10">
        <v>17</v>
      </c>
      <c r="W56" s="10">
        <v>84</v>
      </c>
      <c r="X56" s="10">
        <f t="shared" si="16"/>
        <v>101</v>
      </c>
      <c r="Z56" s="40"/>
      <c r="AA56" s="10">
        <v>11</v>
      </c>
      <c r="AB56" s="10">
        <v>89</v>
      </c>
      <c r="AC56" s="10">
        <f t="shared" si="17"/>
        <v>100</v>
      </c>
    </row>
    <row r="57" spans="1:29">
      <c r="A57" s="40">
        <v>400</v>
      </c>
      <c r="B57" s="10">
        <v>66</v>
      </c>
      <c r="C57" s="10">
        <v>39</v>
      </c>
      <c r="D57" s="10">
        <f t="shared" si="12"/>
        <v>105</v>
      </c>
      <c r="F57" s="40">
        <v>400</v>
      </c>
      <c r="G57" s="10">
        <v>105</v>
      </c>
      <c r="H57" s="10">
        <v>0</v>
      </c>
      <c r="I57" s="10">
        <f t="shared" si="13"/>
        <v>105</v>
      </c>
      <c r="K57" s="40">
        <v>400</v>
      </c>
      <c r="L57" s="10">
        <v>98</v>
      </c>
      <c r="M57" s="10">
        <v>4</v>
      </c>
      <c r="N57" s="10">
        <f t="shared" si="14"/>
        <v>102</v>
      </c>
      <c r="P57" s="40">
        <v>400</v>
      </c>
      <c r="Q57" s="10">
        <v>77</v>
      </c>
      <c r="R57" s="10">
        <v>25</v>
      </c>
      <c r="S57" s="10">
        <f t="shared" si="15"/>
        <v>102</v>
      </c>
      <c r="U57" s="40">
        <v>400</v>
      </c>
      <c r="V57" s="10">
        <v>71</v>
      </c>
      <c r="W57" s="10">
        <v>36</v>
      </c>
      <c r="X57" s="10">
        <f t="shared" si="16"/>
        <v>107</v>
      </c>
      <c r="Z57" s="40">
        <v>400</v>
      </c>
      <c r="AA57" s="10">
        <v>95</v>
      </c>
      <c r="AB57" s="10">
        <v>11</v>
      </c>
      <c r="AC57" s="10">
        <f t="shared" si="17"/>
        <v>106</v>
      </c>
    </row>
    <row r="58" spans="1:29">
      <c r="A58" s="40"/>
      <c r="B58" s="10">
        <v>100</v>
      </c>
      <c r="C58" s="10">
        <v>22</v>
      </c>
      <c r="D58" s="10">
        <f t="shared" si="12"/>
        <v>122</v>
      </c>
      <c r="F58" s="40"/>
      <c r="G58" s="10">
        <v>85</v>
      </c>
      <c r="H58" s="10">
        <v>27</v>
      </c>
      <c r="I58" s="10">
        <f t="shared" si="13"/>
        <v>112</v>
      </c>
      <c r="K58" s="40"/>
      <c r="L58" s="10">
        <v>91</v>
      </c>
      <c r="M58" s="10">
        <v>11</v>
      </c>
      <c r="N58" s="10">
        <f t="shared" si="14"/>
        <v>102</v>
      </c>
      <c r="P58" s="40"/>
      <c r="Q58" s="10">
        <v>74</v>
      </c>
      <c r="R58" s="10">
        <v>37</v>
      </c>
      <c r="S58" s="10">
        <f t="shared" si="15"/>
        <v>111</v>
      </c>
      <c r="U58" s="40"/>
      <c r="V58" s="10">
        <v>29</v>
      </c>
      <c r="W58" s="10">
        <v>72</v>
      </c>
      <c r="X58" s="10">
        <f t="shared" si="16"/>
        <v>101</v>
      </c>
      <c r="Z58" s="40"/>
      <c r="AA58" s="10">
        <v>95</v>
      </c>
      <c r="AB58" s="10">
        <v>5</v>
      </c>
      <c r="AC58" s="10">
        <f t="shared" si="17"/>
        <v>100</v>
      </c>
    </row>
    <row r="59" spans="1:29">
      <c r="A59" s="40"/>
      <c r="B59" s="10">
        <v>95</v>
      </c>
      <c r="C59" s="10">
        <v>24</v>
      </c>
      <c r="D59" s="10">
        <f t="shared" si="12"/>
        <v>119</v>
      </c>
      <c r="F59" s="40"/>
      <c r="G59" s="10">
        <v>90</v>
      </c>
      <c r="H59" s="10">
        <v>18</v>
      </c>
      <c r="I59" s="10">
        <f t="shared" si="13"/>
        <v>108</v>
      </c>
      <c r="K59" s="40"/>
      <c r="L59" s="10">
        <v>91</v>
      </c>
      <c r="M59" s="10">
        <v>9</v>
      </c>
      <c r="N59" s="10">
        <f t="shared" si="14"/>
        <v>100</v>
      </c>
      <c r="P59" s="40"/>
      <c r="Q59" s="10">
        <v>85</v>
      </c>
      <c r="R59" s="10">
        <v>15</v>
      </c>
      <c r="S59" s="10">
        <f t="shared" si="15"/>
        <v>100</v>
      </c>
      <c r="U59" s="40"/>
      <c r="V59" s="10">
        <v>70</v>
      </c>
      <c r="W59" s="10">
        <v>31</v>
      </c>
      <c r="X59" s="10">
        <f t="shared" si="16"/>
        <v>101</v>
      </c>
      <c r="Z59" s="40"/>
      <c r="AA59" s="10">
        <v>99</v>
      </c>
      <c r="AB59" s="10">
        <v>2</v>
      </c>
      <c r="AC59" s="10">
        <f t="shared" si="17"/>
        <v>101</v>
      </c>
    </row>
    <row r="60" spans="1:29">
      <c r="A60" s="40">
        <v>500</v>
      </c>
      <c r="B60" s="10">
        <v>110</v>
      </c>
      <c r="C60" s="10">
        <v>0</v>
      </c>
      <c r="D60" s="10">
        <f t="shared" si="12"/>
        <v>110</v>
      </c>
      <c r="F60" s="40">
        <v>500</v>
      </c>
      <c r="G60" s="10">
        <v>111</v>
      </c>
      <c r="H60" s="10">
        <v>0</v>
      </c>
      <c r="I60" s="10">
        <f t="shared" si="13"/>
        <v>111</v>
      </c>
      <c r="K60" s="40">
        <v>500</v>
      </c>
      <c r="L60" s="10">
        <v>97</v>
      </c>
      <c r="M60" s="10">
        <v>3</v>
      </c>
      <c r="N60" s="10">
        <f t="shared" si="14"/>
        <v>100</v>
      </c>
      <c r="P60" s="40">
        <v>500</v>
      </c>
      <c r="Q60" s="10">
        <v>96</v>
      </c>
      <c r="R60" s="10">
        <v>4</v>
      </c>
      <c r="S60" s="10">
        <f t="shared" si="15"/>
        <v>100</v>
      </c>
      <c r="U60" s="40">
        <v>500</v>
      </c>
      <c r="V60" s="10">
        <v>100</v>
      </c>
      <c r="W60" s="10">
        <v>0</v>
      </c>
      <c r="X60" s="10">
        <f t="shared" si="16"/>
        <v>100</v>
      </c>
      <c r="Z60" s="40">
        <v>500</v>
      </c>
      <c r="AA60" s="10">
        <v>100</v>
      </c>
      <c r="AB60" s="10">
        <v>0</v>
      </c>
      <c r="AC60" s="10">
        <f t="shared" si="17"/>
        <v>100</v>
      </c>
    </row>
    <row r="61" spans="1:29">
      <c r="A61" s="40"/>
      <c r="B61" s="10">
        <v>111</v>
      </c>
      <c r="C61" s="10">
        <v>0</v>
      </c>
      <c r="D61" s="10">
        <f t="shared" si="12"/>
        <v>111</v>
      </c>
      <c r="F61" s="40"/>
      <c r="G61" s="10">
        <v>103</v>
      </c>
      <c r="H61" s="10">
        <v>0</v>
      </c>
      <c r="I61" s="10">
        <f t="shared" si="13"/>
        <v>103</v>
      </c>
      <c r="K61" s="40"/>
      <c r="L61" s="10">
        <v>100</v>
      </c>
      <c r="M61" s="10">
        <v>0</v>
      </c>
      <c r="N61" s="10">
        <f t="shared" si="14"/>
        <v>100</v>
      </c>
      <c r="P61" s="40"/>
      <c r="Q61" s="10">
        <v>100</v>
      </c>
      <c r="R61" s="10">
        <v>5</v>
      </c>
      <c r="S61" s="10">
        <f t="shared" si="15"/>
        <v>105</v>
      </c>
      <c r="U61" s="40"/>
      <c r="V61" s="10">
        <v>91</v>
      </c>
      <c r="W61" s="10">
        <v>9</v>
      </c>
      <c r="X61" s="10">
        <f t="shared" si="16"/>
        <v>100</v>
      </c>
      <c r="Z61" s="40"/>
      <c r="AA61" s="10">
        <v>110</v>
      </c>
      <c r="AB61" s="10">
        <v>0</v>
      </c>
      <c r="AC61" s="10">
        <f t="shared" si="17"/>
        <v>110</v>
      </c>
    </row>
    <row r="62" spans="1:29">
      <c r="A62" s="40"/>
      <c r="B62" s="10">
        <v>123</v>
      </c>
      <c r="C62" s="10">
        <v>0</v>
      </c>
      <c r="D62" s="10">
        <f t="shared" si="12"/>
        <v>123</v>
      </c>
      <c r="F62" s="40"/>
      <c r="G62" s="10">
        <v>111</v>
      </c>
      <c r="H62" s="10">
        <v>0</v>
      </c>
      <c r="I62" s="10">
        <f t="shared" si="13"/>
        <v>111</v>
      </c>
      <c r="K62" s="40"/>
      <c r="L62" s="10">
        <v>100</v>
      </c>
      <c r="M62" s="10">
        <v>0</v>
      </c>
      <c r="N62" s="10">
        <f t="shared" si="14"/>
        <v>100</v>
      </c>
      <c r="P62" s="40"/>
      <c r="Q62" s="10">
        <v>100</v>
      </c>
      <c r="R62" s="10">
        <v>4</v>
      </c>
      <c r="S62" s="10">
        <f t="shared" si="15"/>
        <v>104</v>
      </c>
      <c r="U62" s="40"/>
      <c r="V62" s="10">
        <v>91</v>
      </c>
      <c r="W62" s="10">
        <v>13</v>
      </c>
      <c r="X62" s="10">
        <f t="shared" si="16"/>
        <v>104</v>
      </c>
      <c r="Z62" s="40"/>
      <c r="AA62" s="10">
        <v>122</v>
      </c>
      <c r="AB62" s="10">
        <v>1</v>
      </c>
      <c r="AC62" s="10">
        <f t="shared" si="17"/>
        <v>123</v>
      </c>
    </row>
    <row r="64" spans="1:29">
      <c r="A64" s="10" t="s">
        <v>49</v>
      </c>
      <c r="F64" s="10" t="s">
        <v>50</v>
      </c>
      <c r="G64" s="11"/>
      <c r="K64" s="10" t="s">
        <v>51</v>
      </c>
      <c r="L64" s="11"/>
      <c r="P64" s="10" t="s">
        <v>52</v>
      </c>
      <c r="Q64" s="11"/>
      <c r="U64" s="10" t="s">
        <v>53</v>
      </c>
      <c r="V64" s="11"/>
      <c r="Z64" s="10" t="s">
        <v>54</v>
      </c>
      <c r="AA64" s="11"/>
    </row>
    <row r="65" spans="1:29">
      <c r="A65" s="10" t="s">
        <v>32</v>
      </c>
      <c r="B65" s="10" t="s">
        <v>42</v>
      </c>
      <c r="C65" s="10" t="s">
        <v>34</v>
      </c>
      <c r="D65" s="10" t="s">
        <v>35</v>
      </c>
      <c r="F65" s="10" t="s">
        <v>32</v>
      </c>
      <c r="G65" s="10" t="s">
        <v>42</v>
      </c>
      <c r="H65" s="10" t="s">
        <v>34</v>
      </c>
      <c r="I65" s="10" t="s">
        <v>35</v>
      </c>
      <c r="K65" s="10" t="s">
        <v>32</v>
      </c>
      <c r="L65" s="10" t="s">
        <v>42</v>
      </c>
      <c r="M65" s="10" t="s">
        <v>34</v>
      </c>
      <c r="N65" s="10" t="s">
        <v>35</v>
      </c>
      <c r="P65" s="10" t="s">
        <v>32</v>
      </c>
      <c r="Q65" s="10" t="s">
        <v>42</v>
      </c>
      <c r="R65" s="10" t="s">
        <v>34</v>
      </c>
      <c r="S65" s="10" t="s">
        <v>35</v>
      </c>
      <c r="U65" s="10" t="s">
        <v>32</v>
      </c>
      <c r="V65" s="10" t="s">
        <v>42</v>
      </c>
      <c r="W65" s="10" t="s">
        <v>34</v>
      </c>
      <c r="X65" s="10" t="s">
        <v>35</v>
      </c>
      <c r="Z65" s="10" t="s">
        <v>32</v>
      </c>
      <c r="AA65" s="10" t="s">
        <v>42</v>
      </c>
      <c r="AB65" s="10" t="s">
        <v>34</v>
      </c>
      <c r="AC65" s="10" t="s">
        <v>35</v>
      </c>
    </row>
    <row r="66" spans="1:29">
      <c r="A66" s="40">
        <v>0</v>
      </c>
      <c r="B66" s="10">
        <v>0</v>
      </c>
      <c r="C66" s="10">
        <v>100</v>
      </c>
      <c r="D66" s="10">
        <f t="shared" ref="D66:D83" si="18">SUM(B66:C66)</f>
        <v>100</v>
      </c>
      <c r="F66" s="40">
        <v>0</v>
      </c>
      <c r="G66" s="10">
        <v>0</v>
      </c>
      <c r="H66" s="10">
        <v>104</v>
      </c>
      <c r="I66" s="10">
        <f>SUM(G66:H66)</f>
        <v>104</v>
      </c>
      <c r="K66" s="40">
        <v>0</v>
      </c>
      <c r="L66" s="10">
        <v>0</v>
      </c>
      <c r="M66" s="10">
        <v>120</v>
      </c>
      <c r="N66" s="10">
        <f>SUM(L66:M66)</f>
        <v>120</v>
      </c>
      <c r="P66" s="40">
        <v>0</v>
      </c>
      <c r="Q66" s="10">
        <v>0</v>
      </c>
      <c r="R66" s="10">
        <v>100</v>
      </c>
      <c r="S66" s="10">
        <f>SUM(Q66:R66)</f>
        <v>100</v>
      </c>
      <c r="U66" s="40">
        <v>0</v>
      </c>
      <c r="V66" s="10">
        <v>0</v>
      </c>
      <c r="W66" s="10">
        <v>100</v>
      </c>
      <c r="X66" s="10">
        <f>SUM(V66:W66)</f>
        <v>100</v>
      </c>
      <c r="Z66" s="40">
        <v>0</v>
      </c>
      <c r="AA66" s="10">
        <v>0</v>
      </c>
      <c r="AB66" s="10">
        <v>111</v>
      </c>
      <c r="AC66" s="10">
        <f>SUM(AA66:AB66)</f>
        <v>111</v>
      </c>
    </row>
    <row r="67" spans="1:29">
      <c r="A67" s="40"/>
      <c r="B67" s="10">
        <v>0</v>
      </c>
      <c r="C67" s="10">
        <v>116</v>
      </c>
      <c r="D67" s="10">
        <f t="shared" si="18"/>
        <v>116</v>
      </c>
      <c r="F67" s="40"/>
      <c r="G67" s="10">
        <v>1</v>
      </c>
      <c r="H67" s="10">
        <v>100</v>
      </c>
      <c r="I67" s="10">
        <f t="shared" ref="I67:I83" si="19">SUM(G67:H67)</f>
        <v>101</v>
      </c>
      <c r="K67" s="40"/>
      <c r="L67" s="10">
        <v>0</v>
      </c>
      <c r="M67" s="10">
        <v>125</v>
      </c>
      <c r="N67" s="10">
        <f t="shared" ref="N67:N83" si="20">SUM(L67:M67)</f>
        <v>125</v>
      </c>
      <c r="P67" s="40"/>
      <c r="Q67" s="10">
        <v>0</v>
      </c>
      <c r="R67" s="10">
        <v>100</v>
      </c>
      <c r="S67" s="10">
        <f t="shared" ref="S67:S83" si="21">SUM(Q67:R67)</f>
        <v>100</v>
      </c>
      <c r="U67" s="40"/>
      <c r="V67" s="10">
        <v>0</v>
      </c>
      <c r="W67" s="10">
        <v>103</v>
      </c>
      <c r="X67" s="10">
        <f t="shared" ref="X67:X83" si="22">SUM(V67:W67)</f>
        <v>103</v>
      </c>
      <c r="Z67" s="40"/>
      <c r="AA67" s="10">
        <v>0</v>
      </c>
      <c r="AB67" s="10">
        <v>100</v>
      </c>
      <c r="AC67" s="10">
        <f t="shared" ref="AC67:AC83" si="23">SUM(AA67:AB67)</f>
        <v>100</v>
      </c>
    </row>
    <row r="68" spans="1:29">
      <c r="A68" s="40"/>
      <c r="B68" s="10">
        <v>0</v>
      </c>
      <c r="C68" s="10">
        <v>109</v>
      </c>
      <c r="D68" s="10">
        <f t="shared" si="18"/>
        <v>109</v>
      </c>
      <c r="F68" s="40"/>
      <c r="G68" s="10">
        <v>0</v>
      </c>
      <c r="H68" s="10">
        <v>110</v>
      </c>
      <c r="I68" s="10">
        <f t="shared" si="19"/>
        <v>110</v>
      </c>
      <c r="K68" s="40"/>
      <c r="L68" s="10">
        <v>0</v>
      </c>
      <c r="M68" s="10">
        <v>120</v>
      </c>
      <c r="N68" s="10">
        <f t="shared" si="20"/>
        <v>120</v>
      </c>
      <c r="P68" s="40"/>
      <c r="Q68" s="10">
        <v>0</v>
      </c>
      <c r="R68" s="10">
        <v>100</v>
      </c>
      <c r="S68" s="10">
        <f t="shared" si="21"/>
        <v>100</v>
      </c>
      <c r="U68" s="40"/>
      <c r="V68" s="10">
        <v>0</v>
      </c>
      <c r="W68" s="10">
        <v>100</v>
      </c>
      <c r="X68" s="10">
        <f t="shared" si="22"/>
        <v>100</v>
      </c>
      <c r="Z68" s="40"/>
      <c r="AA68" s="10">
        <v>0</v>
      </c>
      <c r="AB68" s="10">
        <v>108</v>
      </c>
      <c r="AC68" s="10">
        <f t="shared" si="23"/>
        <v>108</v>
      </c>
    </row>
    <row r="69" spans="1:29">
      <c r="A69" s="40">
        <v>100</v>
      </c>
      <c r="B69" s="10">
        <v>1</v>
      </c>
      <c r="C69" s="10">
        <v>107</v>
      </c>
      <c r="D69" s="10">
        <f t="shared" si="18"/>
        <v>108</v>
      </c>
      <c r="F69" s="40">
        <v>100</v>
      </c>
      <c r="G69" s="10">
        <v>1</v>
      </c>
      <c r="H69" s="10">
        <v>117</v>
      </c>
      <c r="I69" s="10">
        <f t="shared" si="19"/>
        <v>118</v>
      </c>
      <c r="K69" s="40">
        <v>100</v>
      </c>
      <c r="L69" s="10">
        <v>0</v>
      </c>
      <c r="M69" s="10">
        <v>103</v>
      </c>
      <c r="N69" s="10">
        <f t="shared" si="20"/>
        <v>103</v>
      </c>
      <c r="P69" s="40">
        <v>100</v>
      </c>
      <c r="Q69" s="10">
        <v>5</v>
      </c>
      <c r="R69" s="10">
        <v>101</v>
      </c>
      <c r="S69" s="10">
        <f t="shared" si="21"/>
        <v>106</v>
      </c>
      <c r="U69" s="40">
        <v>100</v>
      </c>
      <c r="V69" s="10">
        <v>0</v>
      </c>
      <c r="W69" s="10">
        <v>104</v>
      </c>
      <c r="X69" s="10">
        <f t="shared" si="22"/>
        <v>104</v>
      </c>
      <c r="Z69" s="40">
        <v>100</v>
      </c>
      <c r="AA69" s="10">
        <v>0</v>
      </c>
      <c r="AB69" s="10">
        <v>105</v>
      </c>
      <c r="AC69" s="10">
        <f t="shared" si="23"/>
        <v>105</v>
      </c>
    </row>
    <row r="70" spans="1:29">
      <c r="A70" s="40"/>
      <c r="B70" s="10">
        <v>0</v>
      </c>
      <c r="C70" s="10">
        <v>106</v>
      </c>
      <c r="D70" s="10">
        <f t="shared" si="18"/>
        <v>106</v>
      </c>
      <c r="F70" s="40"/>
      <c r="G70" s="10">
        <v>0</v>
      </c>
      <c r="H70" s="10">
        <v>107</v>
      </c>
      <c r="I70" s="10">
        <f t="shared" si="19"/>
        <v>107</v>
      </c>
      <c r="K70" s="40"/>
      <c r="L70" s="10">
        <v>0</v>
      </c>
      <c r="M70" s="10">
        <v>103</v>
      </c>
      <c r="N70" s="10">
        <f t="shared" si="20"/>
        <v>103</v>
      </c>
      <c r="P70" s="40"/>
      <c r="Q70" s="10">
        <v>4</v>
      </c>
      <c r="R70" s="10">
        <v>126</v>
      </c>
      <c r="S70" s="10">
        <f t="shared" si="21"/>
        <v>130</v>
      </c>
      <c r="U70" s="40"/>
      <c r="V70" s="10">
        <v>1</v>
      </c>
      <c r="W70" s="10">
        <v>104</v>
      </c>
      <c r="X70" s="10">
        <f t="shared" si="22"/>
        <v>105</v>
      </c>
      <c r="Z70" s="40"/>
      <c r="AA70" s="10">
        <v>0</v>
      </c>
      <c r="AB70" s="10">
        <v>109</v>
      </c>
      <c r="AC70" s="10">
        <f t="shared" si="23"/>
        <v>109</v>
      </c>
    </row>
    <row r="71" spans="1:29">
      <c r="A71" s="40"/>
      <c r="B71" s="10">
        <v>1</v>
      </c>
      <c r="C71" s="10">
        <v>122</v>
      </c>
      <c r="D71" s="10">
        <f t="shared" si="18"/>
        <v>123</v>
      </c>
      <c r="F71" s="40"/>
      <c r="G71" s="10">
        <v>0</v>
      </c>
      <c r="H71" s="10">
        <v>107</v>
      </c>
      <c r="I71" s="10">
        <f t="shared" si="19"/>
        <v>107</v>
      </c>
      <c r="K71" s="40"/>
      <c r="L71" s="10">
        <v>0</v>
      </c>
      <c r="M71" s="10">
        <v>120</v>
      </c>
      <c r="N71" s="10">
        <f t="shared" si="20"/>
        <v>120</v>
      </c>
      <c r="P71" s="40"/>
      <c r="Q71" s="10">
        <v>9</v>
      </c>
      <c r="R71" s="10">
        <v>93</v>
      </c>
      <c r="S71" s="10">
        <f t="shared" si="21"/>
        <v>102</v>
      </c>
      <c r="U71" s="40"/>
      <c r="V71" s="10">
        <v>0</v>
      </c>
      <c r="W71" s="10">
        <v>105</v>
      </c>
      <c r="X71" s="10">
        <f t="shared" si="22"/>
        <v>105</v>
      </c>
      <c r="Z71" s="40"/>
      <c r="AA71" s="10">
        <v>2</v>
      </c>
      <c r="AB71" s="10">
        <v>102</v>
      </c>
      <c r="AC71" s="10">
        <f t="shared" si="23"/>
        <v>104</v>
      </c>
    </row>
    <row r="72" spans="1:29">
      <c r="A72" s="40">
        <v>200</v>
      </c>
      <c r="B72" s="10">
        <v>0</v>
      </c>
      <c r="C72" s="10">
        <v>106</v>
      </c>
      <c r="D72" s="10">
        <f t="shared" si="18"/>
        <v>106</v>
      </c>
      <c r="F72" s="40">
        <v>200</v>
      </c>
      <c r="G72" s="10">
        <v>0</v>
      </c>
      <c r="H72" s="10">
        <v>106</v>
      </c>
      <c r="I72" s="10">
        <f t="shared" si="19"/>
        <v>106</v>
      </c>
      <c r="K72" s="40">
        <v>200</v>
      </c>
      <c r="L72" s="10">
        <v>3</v>
      </c>
      <c r="M72" s="10">
        <v>104</v>
      </c>
      <c r="N72" s="10">
        <f t="shared" si="20"/>
        <v>107</v>
      </c>
      <c r="P72" s="40">
        <v>200</v>
      </c>
      <c r="Q72" s="10">
        <v>5</v>
      </c>
      <c r="R72" s="10">
        <v>95</v>
      </c>
      <c r="S72" s="10">
        <f t="shared" si="21"/>
        <v>100</v>
      </c>
      <c r="U72" s="40">
        <v>200</v>
      </c>
      <c r="V72" s="10">
        <v>9</v>
      </c>
      <c r="W72" s="10">
        <v>98</v>
      </c>
      <c r="X72" s="10">
        <f t="shared" si="22"/>
        <v>107</v>
      </c>
      <c r="Z72" s="40">
        <v>200</v>
      </c>
      <c r="AA72" s="10">
        <v>0</v>
      </c>
      <c r="AB72" s="10">
        <v>108</v>
      </c>
      <c r="AC72" s="10">
        <f t="shared" si="23"/>
        <v>108</v>
      </c>
    </row>
    <row r="73" spans="1:29">
      <c r="A73" s="40"/>
      <c r="B73" s="10">
        <v>2</v>
      </c>
      <c r="C73" s="10">
        <v>104</v>
      </c>
      <c r="D73" s="10">
        <f t="shared" si="18"/>
        <v>106</v>
      </c>
      <c r="F73" s="40"/>
      <c r="G73" s="10">
        <v>7</v>
      </c>
      <c r="H73" s="10">
        <v>96</v>
      </c>
      <c r="I73" s="10">
        <f t="shared" si="19"/>
        <v>103</v>
      </c>
      <c r="K73" s="40"/>
      <c r="L73" s="10">
        <v>2</v>
      </c>
      <c r="M73" s="10">
        <v>110</v>
      </c>
      <c r="N73" s="10">
        <f t="shared" si="20"/>
        <v>112</v>
      </c>
      <c r="P73" s="40"/>
      <c r="Q73" s="10">
        <v>3</v>
      </c>
      <c r="R73" s="10">
        <v>97</v>
      </c>
      <c r="S73" s="10">
        <f t="shared" si="21"/>
        <v>100</v>
      </c>
      <c r="U73" s="40"/>
      <c r="V73" s="10">
        <v>3</v>
      </c>
      <c r="W73" s="10">
        <v>109</v>
      </c>
      <c r="X73" s="10">
        <f t="shared" si="22"/>
        <v>112</v>
      </c>
      <c r="Z73" s="40"/>
      <c r="AA73" s="10">
        <v>0</v>
      </c>
      <c r="AB73" s="10">
        <v>110</v>
      </c>
      <c r="AC73" s="10">
        <f t="shared" si="23"/>
        <v>110</v>
      </c>
    </row>
    <row r="74" spans="1:29">
      <c r="A74" s="40"/>
      <c r="B74" s="10">
        <v>0</v>
      </c>
      <c r="C74" s="10">
        <v>100</v>
      </c>
      <c r="D74" s="10">
        <f t="shared" si="18"/>
        <v>100</v>
      </c>
      <c r="F74" s="40"/>
      <c r="G74" s="10">
        <v>9</v>
      </c>
      <c r="H74" s="10">
        <v>98</v>
      </c>
      <c r="I74" s="10">
        <f t="shared" si="19"/>
        <v>107</v>
      </c>
      <c r="K74" s="40"/>
      <c r="L74" s="10">
        <v>3</v>
      </c>
      <c r="M74" s="10">
        <v>114</v>
      </c>
      <c r="N74" s="10">
        <f t="shared" si="20"/>
        <v>117</v>
      </c>
      <c r="P74" s="40"/>
      <c r="Q74" s="10">
        <v>3</v>
      </c>
      <c r="R74" s="10">
        <v>112</v>
      </c>
      <c r="S74" s="10">
        <f t="shared" si="21"/>
        <v>115</v>
      </c>
      <c r="U74" s="40"/>
      <c r="V74" s="10">
        <v>2</v>
      </c>
      <c r="W74" s="10">
        <v>108</v>
      </c>
      <c r="X74" s="10">
        <f t="shared" si="22"/>
        <v>110</v>
      </c>
      <c r="Z74" s="40"/>
      <c r="AA74" s="10">
        <v>0</v>
      </c>
      <c r="AB74" s="10">
        <v>110</v>
      </c>
      <c r="AC74" s="10">
        <f t="shared" si="23"/>
        <v>110</v>
      </c>
    </row>
    <row r="75" spans="1:29">
      <c r="A75" s="40">
        <v>300</v>
      </c>
      <c r="B75" s="10">
        <v>2</v>
      </c>
      <c r="C75" s="10">
        <v>100</v>
      </c>
      <c r="D75" s="10">
        <f t="shared" si="18"/>
        <v>102</v>
      </c>
      <c r="F75" s="40">
        <v>300</v>
      </c>
      <c r="G75" s="10">
        <v>26</v>
      </c>
      <c r="H75" s="10">
        <v>82</v>
      </c>
      <c r="I75" s="10">
        <f t="shared" si="19"/>
        <v>108</v>
      </c>
      <c r="K75" s="40">
        <v>300</v>
      </c>
      <c r="L75" s="10">
        <v>21</v>
      </c>
      <c r="M75" s="10">
        <v>79</v>
      </c>
      <c r="N75" s="10">
        <f t="shared" si="20"/>
        <v>100</v>
      </c>
      <c r="P75" s="40">
        <v>300</v>
      </c>
      <c r="Q75" s="10">
        <v>25</v>
      </c>
      <c r="R75" s="10">
        <v>83</v>
      </c>
      <c r="S75" s="10">
        <f t="shared" si="21"/>
        <v>108</v>
      </c>
      <c r="U75" s="40">
        <v>300</v>
      </c>
      <c r="V75" s="10">
        <v>10</v>
      </c>
      <c r="W75" s="10">
        <v>111</v>
      </c>
      <c r="X75" s="10">
        <f t="shared" si="22"/>
        <v>121</v>
      </c>
      <c r="Z75" s="40">
        <v>300</v>
      </c>
      <c r="AA75" s="10">
        <v>12</v>
      </c>
      <c r="AB75" s="10">
        <v>96</v>
      </c>
      <c r="AC75" s="10">
        <f t="shared" si="23"/>
        <v>108</v>
      </c>
    </row>
    <row r="76" spans="1:29">
      <c r="A76" s="40"/>
      <c r="B76" s="10">
        <v>4</v>
      </c>
      <c r="C76" s="10">
        <v>105</v>
      </c>
      <c r="D76" s="10">
        <f t="shared" si="18"/>
        <v>109</v>
      </c>
      <c r="F76" s="40"/>
      <c r="G76" s="10">
        <v>35</v>
      </c>
      <c r="H76" s="10">
        <v>80</v>
      </c>
      <c r="I76" s="10">
        <f t="shared" si="19"/>
        <v>115</v>
      </c>
      <c r="K76" s="40"/>
      <c r="L76" s="10">
        <v>15</v>
      </c>
      <c r="M76" s="10">
        <v>85</v>
      </c>
      <c r="N76" s="10">
        <f t="shared" si="20"/>
        <v>100</v>
      </c>
      <c r="P76" s="40"/>
      <c r="Q76" s="10">
        <v>22</v>
      </c>
      <c r="R76" s="10">
        <v>78</v>
      </c>
      <c r="S76" s="10">
        <f t="shared" si="21"/>
        <v>100</v>
      </c>
      <c r="U76" s="40"/>
      <c r="V76" s="10">
        <v>5</v>
      </c>
      <c r="W76" s="10">
        <v>105</v>
      </c>
      <c r="X76" s="10">
        <f t="shared" si="22"/>
        <v>110</v>
      </c>
      <c r="Z76" s="40"/>
      <c r="AA76" s="10">
        <v>19</v>
      </c>
      <c r="AB76" s="10">
        <v>108</v>
      </c>
      <c r="AC76" s="10">
        <f t="shared" si="23"/>
        <v>127</v>
      </c>
    </row>
    <row r="77" spans="1:29">
      <c r="A77" s="40"/>
      <c r="B77" s="10">
        <v>88</v>
      </c>
      <c r="C77" s="10">
        <v>33</v>
      </c>
      <c r="D77" s="10">
        <f t="shared" si="18"/>
        <v>121</v>
      </c>
      <c r="F77" s="40"/>
      <c r="G77" s="10">
        <v>31</v>
      </c>
      <c r="H77" s="10">
        <v>90</v>
      </c>
      <c r="I77" s="10">
        <f t="shared" si="19"/>
        <v>121</v>
      </c>
      <c r="K77" s="40"/>
      <c r="L77" s="10">
        <v>33</v>
      </c>
      <c r="M77" s="10">
        <v>67</v>
      </c>
      <c r="N77" s="10">
        <f t="shared" si="20"/>
        <v>100</v>
      </c>
      <c r="P77" s="40"/>
      <c r="Q77" s="10">
        <v>15</v>
      </c>
      <c r="R77" s="10">
        <v>85</v>
      </c>
      <c r="S77" s="10">
        <f t="shared" si="21"/>
        <v>100</v>
      </c>
      <c r="U77" s="40"/>
      <c r="V77" s="10">
        <v>5</v>
      </c>
      <c r="W77" s="10">
        <v>124</v>
      </c>
      <c r="X77" s="10">
        <f t="shared" si="22"/>
        <v>129</v>
      </c>
      <c r="Z77" s="40"/>
      <c r="AA77" s="10">
        <v>7</v>
      </c>
      <c r="AB77" s="10">
        <v>119</v>
      </c>
      <c r="AC77" s="10">
        <f t="shared" si="23"/>
        <v>126</v>
      </c>
    </row>
    <row r="78" spans="1:29">
      <c r="A78" s="40">
        <v>400</v>
      </c>
      <c r="B78" s="10">
        <v>74</v>
      </c>
      <c r="C78" s="10">
        <v>29</v>
      </c>
      <c r="D78" s="10">
        <f t="shared" si="18"/>
        <v>103</v>
      </c>
      <c r="F78" s="40">
        <v>400</v>
      </c>
      <c r="G78" s="10">
        <v>91</v>
      </c>
      <c r="H78" s="10">
        <v>9</v>
      </c>
      <c r="I78" s="10">
        <f t="shared" si="19"/>
        <v>100</v>
      </c>
      <c r="K78" s="40">
        <v>400</v>
      </c>
      <c r="L78" s="10">
        <v>83</v>
      </c>
      <c r="M78" s="10">
        <v>17</v>
      </c>
      <c r="N78" s="10">
        <f t="shared" si="20"/>
        <v>100</v>
      </c>
      <c r="P78" s="40">
        <v>400</v>
      </c>
      <c r="Q78" s="10">
        <v>67</v>
      </c>
      <c r="R78" s="10">
        <v>33</v>
      </c>
      <c r="S78" s="10">
        <f t="shared" si="21"/>
        <v>100</v>
      </c>
      <c r="U78" s="40">
        <v>400</v>
      </c>
      <c r="V78" s="10">
        <v>91</v>
      </c>
      <c r="W78" s="10">
        <v>9</v>
      </c>
      <c r="X78" s="10">
        <f t="shared" si="22"/>
        <v>100</v>
      </c>
      <c r="Z78" s="40">
        <v>400</v>
      </c>
      <c r="AA78" s="10">
        <v>100</v>
      </c>
      <c r="AB78" s="10">
        <v>3</v>
      </c>
      <c r="AC78" s="10">
        <f t="shared" si="23"/>
        <v>103</v>
      </c>
    </row>
    <row r="79" spans="1:29">
      <c r="A79" s="40"/>
      <c r="B79" s="10">
        <v>111</v>
      </c>
      <c r="C79" s="10">
        <v>17</v>
      </c>
      <c r="D79" s="10">
        <f t="shared" si="18"/>
        <v>128</v>
      </c>
      <c r="F79" s="40"/>
      <c r="G79" s="10">
        <v>99</v>
      </c>
      <c r="H79" s="10">
        <v>9</v>
      </c>
      <c r="I79" s="10">
        <f t="shared" si="19"/>
        <v>108</v>
      </c>
      <c r="K79" s="40"/>
      <c r="L79" s="10">
        <v>75</v>
      </c>
      <c r="M79" s="10">
        <v>25</v>
      </c>
      <c r="N79" s="10">
        <f t="shared" si="20"/>
        <v>100</v>
      </c>
      <c r="P79" s="40"/>
      <c r="Q79" s="10">
        <v>93</v>
      </c>
      <c r="R79" s="10">
        <v>7</v>
      </c>
      <c r="S79" s="10">
        <f t="shared" si="21"/>
        <v>100</v>
      </c>
      <c r="U79" s="40"/>
      <c r="V79" s="10">
        <v>94</v>
      </c>
      <c r="W79" s="10">
        <v>16</v>
      </c>
      <c r="X79" s="10">
        <f t="shared" si="22"/>
        <v>110</v>
      </c>
      <c r="Z79" s="40"/>
      <c r="AA79" s="10">
        <v>101</v>
      </c>
      <c r="AB79" s="10">
        <v>4</v>
      </c>
      <c r="AC79" s="10">
        <f t="shared" si="23"/>
        <v>105</v>
      </c>
    </row>
    <row r="80" spans="1:29">
      <c r="A80" s="40"/>
      <c r="B80" s="10">
        <v>89</v>
      </c>
      <c r="C80" s="10">
        <v>22</v>
      </c>
      <c r="D80" s="10">
        <f t="shared" si="18"/>
        <v>111</v>
      </c>
      <c r="F80" s="40"/>
      <c r="G80" s="10">
        <v>103</v>
      </c>
      <c r="H80" s="10">
        <v>1</v>
      </c>
      <c r="I80" s="10">
        <f t="shared" si="19"/>
        <v>104</v>
      </c>
      <c r="K80" s="40"/>
      <c r="L80" s="10">
        <v>85</v>
      </c>
      <c r="M80" s="10">
        <v>17</v>
      </c>
      <c r="N80" s="10">
        <f t="shared" si="20"/>
        <v>102</v>
      </c>
      <c r="P80" s="40"/>
      <c r="Q80" s="10">
        <v>93</v>
      </c>
      <c r="R80" s="10">
        <v>7</v>
      </c>
      <c r="S80" s="10">
        <f t="shared" si="21"/>
        <v>100</v>
      </c>
      <c r="U80" s="40"/>
      <c r="V80" s="10">
        <v>92</v>
      </c>
      <c r="W80" s="10">
        <v>10</v>
      </c>
      <c r="X80" s="10">
        <f t="shared" si="22"/>
        <v>102</v>
      </c>
      <c r="Z80" s="40"/>
      <c r="AA80" s="10">
        <v>100</v>
      </c>
      <c r="AB80" s="10">
        <v>8</v>
      </c>
      <c r="AC80" s="10">
        <f t="shared" si="23"/>
        <v>108</v>
      </c>
    </row>
    <row r="81" spans="1:29">
      <c r="A81" s="40">
        <v>500</v>
      </c>
      <c r="B81" s="10">
        <v>101</v>
      </c>
      <c r="C81" s="10">
        <v>5</v>
      </c>
      <c r="D81" s="10">
        <f t="shared" si="18"/>
        <v>106</v>
      </c>
      <c r="F81" s="40">
        <v>500</v>
      </c>
      <c r="G81" s="10">
        <v>104</v>
      </c>
      <c r="H81" s="10">
        <v>0</v>
      </c>
      <c r="I81" s="10">
        <f t="shared" si="19"/>
        <v>104</v>
      </c>
      <c r="K81" s="40">
        <v>500</v>
      </c>
      <c r="L81" s="10">
        <v>111</v>
      </c>
      <c r="M81" s="10">
        <v>0</v>
      </c>
      <c r="N81" s="10">
        <f t="shared" si="20"/>
        <v>111</v>
      </c>
      <c r="P81" s="40">
        <v>500</v>
      </c>
      <c r="Q81" s="10">
        <v>102</v>
      </c>
      <c r="R81" s="10">
        <v>0</v>
      </c>
      <c r="S81" s="10">
        <f t="shared" si="21"/>
        <v>102</v>
      </c>
      <c r="U81" s="40">
        <v>500</v>
      </c>
      <c r="V81" s="10">
        <v>154</v>
      </c>
      <c r="W81" s="10">
        <v>0</v>
      </c>
      <c r="X81" s="10">
        <f t="shared" si="22"/>
        <v>154</v>
      </c>
      <c r="Z81" s="40">
        <v>500</v>
      </c>
      <c r="AA81" s="10">
        <v>99</v>
      </c>
      <c r="AB81" s="10">
        <v>1</v>
      </c>
      <c r="AC81" s="10">
        <f t="shared" si="23"/>
        <v>100</v>
      </c>
    </row>
    <row r="82" spans="1:29">
      <c r="A82" s="40"/>
      <c r="B82" s="10">
        <v>101</v>
      </c>
      <c r="C82" s="10">
        <v>1</v>
      </c>
      <c r="D82" s="10">
        <f t="shared" si="18"/>
        <v>102</v>
      </c>
      <c r="F82" s="40"/>
      <c r="G82" s="10">
        <v>105</v>
      </c>
      <c r="H82" s="10">
        <v>0</v>
      </c>
      <c r="I82" s="10">
        <f t="shared" si="19"/>
        <v>105</v>
      </c>
      <c r="K82" s="40"/>
      <c r="L82" s="10">
        <v>117</v>
      </c>
      <c r="M82" s="10">
        <v>0</v>
      </c>
      <c r="N82" s="10">
        <f t="shared" si="20"/>
        <v>117</v>
      </c>
      <c r="P82" s="40"/>
      <c r="Q82" s="10">
        <v>101</v>
      </c>
      <c r="R82" s="10">
        <v>1</v>
      </c>
      <c r="S82" s="10">
        <f t="shared" si="21"/>
        <v>102</v>
      </c>
      <c r="U82" s="40"/>
      <c r="V82" s="10">
        <v>101</v>
      </c>
      <c r="W82" s="10">
        <v>2</v>
      </c>
      <c r="X82" s="10">
        <f t="shared" si="22"/>
        <v>103</v>
      </c>
      <c r="Z82" s="40"/>
      <c r="AA82" s="10">
        <v>107</v>
      </c>
      <c r="AB82" s="10">
        <v>3</v>
      </c>
      <c r="AC82" s="10">
        <f t="shared" si="23"/>
        <v>110</v>
      </c>
    </row>
    <row r="83" spans="1:29">
      <c r="A83" s="40"/>
      <c r="B83" s="10">
        <v>116</v>
      </c>
      <c r="C83" s="10">
        <v>0</v>
      </c>
      <c r="D83" s="10">
        <f t="shared" si="18"/>
        <v>116</v>
      </c>
      <c r="F83" s="40"/>
      <c r="G83" s="10">
        <v>120</v>
      </c>
      <c r="H83" s="10">
        <v>0</v>
      </c>
      <c r="I83" s="10">
        <f t="shared" si="19"/>
        <v>120</v>
      </c>
      <c r="K83" s="40"/>
      <c r="L83" s="10">
        <v>111</v>
      </c>
      <c r="M83" s="10">
        <v>0</v>
      </c>
      <c r="N83" s="10">
        <f t="shared" si="20"/>
        <v>111</v>
      </c>
      <c r="P83" s="40"/>
      <c r="Q83" s="10">
        <v>100</v>
      </c>
      <c r="R83" s="10">
        <v>0</v>
      </c>
      <c r="S83" s="10">
        <f t="shared" si="21"/>
        <v>100</v>
      </c>
      <c r="U83" s="40"/>
      <c r="V83" s="10">
        <v>102</v>
      </c>
      <c r="W83" s="10">
        <v>0</v>
      </c>
      <c r="X83" s="10">
        <f t="shared" si="22"/>
        <v>102</v>
      </c>
      <c r="Z83" s="40"/>
      <c r="AA83" s="10">
        <v>102</v>
      </c>
      <c r="AB83" s="10">
        <v>1</v>
      </c>
      <c r="AC83" s="10">
        <f t="shared" si="23"/>
        <v>103</v>
      </c>
    </row>
  </sheetData>
  <mergeCells count="144">
    <mergeCell ref="U81:U83"/>
    <mergeCell ref="Z81:Z83"/>
    <mergeCell ref="K81:K83"/>
    <mergeCell ref="P81:P83"/>
    <mergeCell ref="A81:A83"/>
    <mergeCell ref="F81:F83"/>
    <mergeCell ref="U78:U80"/>
    <mergeCell ref="Z78:Z80"/>
    <mergeCell ref="K78:K80"/>
    <mergeCell ref="P78:P80"/>
    <mergeCell ref="A78:A80"/>
    <mergeCell ref="F78:F80"/>
    <mergeCell ref="U75:U77"/>
    <mergeCell ref="Z75:Z77"/>
    <mergeCell ref="K75:K77"/>
    <mergeCell ref="P75:P77"/>
    <mergeCell ref="A75:A77"/>
    <mergeCell ref="F75:F77"/>
    <mergeCell ref="U72:U74"/>
    <mergeCell ref="Z72:Z74"/>
    <mergeCell ref="K72:K74"/>
    <mergeCell ref="P72:P74"/>
    <mergeCell ref="A72:A74"/>
    <mergeCell ref="F72:F74"/>
    <mergeCell ref="U69:U71"/>
    <mergeCell ref="Z69:Z71"/>
    <mergeCell ref="K69:K71"/>
    <mergeCell ref="P69:P71"/>
    <mergeCell ref="A69:A71"/>
    <mergeCell ref="F69:F71"/>
    <mergeCell ref="U66:U68"/>
    <mergeCell ref="Z66:Z68"/>
    <mergeCell ref="K66:K68"/>
    <mergeCell ref="P66:P68"/>
    <mergeCell ref="A66:A68"/>
    <mergeCell ref="F66:F68"/>
    <mergeCell ref="U60:U62"/>
    <mergeCell ref="Z60:Z62"/>
    <mergeCell ref="K60:K62"/>
    <mergeCell ref="P60:P62"/>
    <mergeCell ref="A60:A62"/>
    <mergeCell ref="F60:F62"/>
    <mergeCell ref="U57:U59"/>
    <mergeCell ref="Z57:Z59"/>
    <mergeCell ref="K57:K59"/>
    <mergeCell ref="P57:P59"/>
    <mergeCell ref="A57:A59"/>
    <mergeCell ref="F57:F59"/>
    <mergeCell ref="U54:U56"/>
    <mergeCell ref="Z54:Z56"/>
    <mergeCell ref="K54:K56"/>
    <mergeCell ref="P54:P56"/>
    <mergeCell ref="A54:A56"/>
    <mergeCell ref="F54:F56"/>
    <mergeCell ref="U51:U53"/>
    <mergeCell ref="Z51:Z53"/>
    <mergeCell ref="K51:K53"/>
    <mergeCell ref="P51:P53"/>
    <mergeCell ref="A51:A53"/>
    <mergeCell ref="F51:F53"/>
    <mergeCell ref="U48:U50"/>
    <mergeCell ref="Z48:Z50"/>
    <mergeCell ref="K48:K50"/>
    <mergeCell ref="P48:P50"/>
    <mergeCell ref="A48:A50"/>
    <mergeCell ref="F48:F50"/>
    <mergeCell ref="U45:U47"/>
    <mergeCell ref="Z45:Z47"/>
    <mergeCell ref="K45:K47"/>
    <mergeCell ref="P45:P47"/>
    <mergeCell ref="A45:A47"/>
    <mergeCell ref="F45:F47"/>
    <mergeCell ref="U39:U41"/>
    <mergeCell ref="Z39:Z41"/>
    <mergeCell ref="K39:K41"/>
    <mergeCell ref="P39:P41"/>
    <mergeCell ref="A39:A41"/>
    <mergeCell ref="F39:F41"/>
    <mergeCell ref="U36:U38"/>
    <mergeCell ref="Z36:Z38"/>
    <mergeCell ref="K36:K38"/>
    <mergeCell ref="P36:P38"/>
    <mergeCell ref="A36:A38"/>
    <mergeCell ref="F36:F38"/>
    <mergeCell ref="U33:U35"/>
    <mergeCell ref="Z33:Z35"/>
    <mergeCell ref="K33:K35"/>
    <mergeCell ref="P33:P35"/>
    <mergeCell ref="A33:A35"/>
    <mergeCell ref="F33:F35"/>
    <mergeCell ref="U30:U32"/>
    <mergeCell ref="Z30:Z32"/>
    <mergeCell ref="K30:K32"/>
    <mergeCell ref="P30:P32"/>
    <mergeCell ref="A30:A32"/>
    <mergeCell ref="F30:F32"/>
    <mergeCell ref="U27:U29"/>
    <mergeCell ref="Z27:Z29"/>
    <mergeCell ref="K27:K29"/>
    <mergeCell ref="P27:P29"/>
    <mergeCell ref="A27:A29"/>
    <mergeCell ref="F27:F29"/>
    <mergeCell ref="U24:U26"/>
    <mergeCell ref="Z24:Z26"/>
    <mergeCell ref="K24:K26"/>
    <mergeCell ref="P24:P26"/>
    <mergeCell ref="A24:A26"/>
    <mergeCell ref="F24:F26"/>
    <mergeCell ref="U18:U20"/>
    <mergeCell ref="Z18:Z20"/>
    <mergeCell ref="K18:K20"/>
    <mergeCell ref="P18:P20"/>
    <mergeCell ref="A18:A20"/>
    <mergeCell ref="F18:F20"/>
    <mergeCell ref="U15:U17"/>
    <mergeCell ref="Z15:Z17"/>
    <mergeCell ref="K15:K17"/>
    <mergeCell ref="P15:P17"/>
    <mergeCell ref="A15:A17"/>
    <mergeCell ref="F15:F17"/>
    <mergeCell ref="U12:U14"/>
    <mergeCell ref="Z12:Z14"/>
    <mergeCell ref="K12:K14"/>
    <mergeCell ref="P12:P14"/>
    <mergeCell ref="A12:A14"/>
    <mergeCell ref="F12:F14"/>
    <mergeCell ref="U9:U11"/>
    <mergeCell ref="Z9:Z11"/>
    <mergeCell ref="K9:K11"/>
    <mergeCell ref="P9:P11"/>
    <mergeCell ref="A9:A11"/>
    <mergeCell ref="F9:F11"/>
    <mergeCell ref="U6:U8"/>
    <mergeCell ref="Z6:Z8"/>
    <mergeCell ref="K6:K8"/>
    <mergeCell ref="P6:P8"/>
    <mergeCell ref="A6:A8"/>
    <mergeCell ref="F6:F8"/>
    <mergeCell ref="U3:U5"/>
    <mergeCell ref="Z3:Z5"/>
    <mergeCell ref="K3:K5"/>
    <mergeCell ref="P3:P5"/>
    <mergeCell ref="A3:A5"/>
    <mergeCell ref="F3:F5"/>
  </mergeCells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DA932-28A5-476A-A246-EEFB6B9F9FFA}">
  <dimension ref="A1:N7"/>
  <sheetViews>
    <sheetView zoomScale="115" zoomScaleNormal="115" workbookViewId="0">
      <selection activeCell="B7" sqref="B7:D7"/>
    </sheetView>
  </sheetViews>
  <sheetFormatPr defaultRowHeight="13.2"/>
  <cols>
    <col min="1" max="1" width="15.109375" customWidth="1"/>
    <col min="2" max="3" width="9.6640625" customWidth="1"/>
    <col min="6" max="6" width="9.21875" customWidth="1"/>
    <col min="7" max="7" width="9.77734375" customWidth="1"/>
  </cols>
  <sheetData>
    <row r="1" spans="1:14" ht="13.95" customHeight="1">
      <c r="A1" s="5" t="s">
        <v>2</v>
      </c>
      <c r="B1" s="33" t="s">
        <v>55</v>
      </c>
      <c r="C1" s="34"/>
      <c r="D1" s="34"/>
      <c r="E1" s="35" t="s">
        <v>56</v>
      </c>
      <c r="F1" s="36"/>
      <c r="G1" s="36"/>
      <c r="H1" s="33" t="s">
        <v>57</v>
      </c>
      <c r="I1" s="34"/>
      <c r="J1" s="34"/>
      <c r="K1" s="33" t="s">
        <v>58</v>
      </c>
      <c r="L1" s="34"/>
      <c r="M1" s="34"/>
      <c r="N1" s="9"/>
    </row>
    <row r="2" spans="1:14" ht="13.8">
      <c r="A2" s="6"/>
      <c r="B2" s="4" t="s">
        <v>21</v>
      </c>
      <c r="C2" s="4" t="s">
        <v>22</v>
      </c>
      <c r="D2" s="6" t="s">
        <v>92</v>
      </c>
      <c r="E2" s="4" t="s">
        <v>21</v>
      </c>
      <c r="F2" s="4" t="s">
        <v>22</v>
      </c>
      <c r="G2" s="6" t="s">
        <v>92</v>
      </c>
      <c r="H2" s="4" t="s">
        <v>21</v>
      </c>
      <c r="I2" s="4" t="s">
        <v>22</v>
      </c>
      <c r="J2" s="6" t="s">
        <v>92</v>
      </c>
      <c r="K2" s="4" t="s">
        <v>21</v>
      </c>
      <c r="L2" s="4" t="s">
        <v>22</v>
      </c>
      <c r="M2" s="6" t="s">
        <v>92</v>
      </c>
      <c r="N2" s="3"/>
    </row>
    <row r="3" spans="1:14" ht="13.05" customHeight="1">
      <c r="A3" t="s">
        <v>100</v>
      </c>
      <c r="B3" s="4">
        <v>92</v>
      </c>
      <c r="C3" s="4">
        <v>71</v>
      </c>
      <c r="D3" s="4">
        <v>85.321100917431195</v>
      </c>
      <c r="E3" s="4">
        <v>78</v>
      </c>
      <c r="F3" s="4">
        <v>16.346153846153847</v>
      </c>
      <c r="G3" s="4">
        <v>8</v>
      </c>
      <c r="H3" s="4">
        <v>75</v>
      </c>
      <c r="I3" s="4">
        <v>37.815126050420169</v>
      </c>
      <c r="J3" s="4">
        <v>38</v>
      </c>
      <c r="K3" s="4">
        <v>22.641509433962263</v>
      </c>
      <c r="L3" s="4">
        <v>23.364485981308412</v>
      </c>
      <c r="M3" s="4">
        <v>12.380952380952381</v>
      </c>
      <c r="N3" s="2"/>
    </row>
    <row r="4" spans="1:14">
      <c r="A4" t="s">
        <v>101</v>
      </c>
      <c r="B4" s="4">
        <v>83</v>
      </c>
      <c r="C4" s="4">
        <v>76.699029126213588</v>
      </c>
      <c r="D4" s="4">
        <v>78</v>
      </c>
      <c r="E4" s="4">
        <v>85</v>
      </c>
      <c r="F4" s="4">
        <v>20.754716981132077</v>
      </c>
      <c r="G4" s="4">
        <v>15.53398058252427</v>
      </c>
      <c r="H4" s="4">
        <v>78</v>
      </c>
      <c r="I4" s="4">
        <v>36</v>
      </c>
      <c r="J4" s="4">
        <v>22.222222222222221</v>
      </c>
      <c r="K4" s="4">
        <v>21.359223300970875</v>
      </c>
      <c r="L4" s="4">
        <v>40.54054054054054</v>
      </c>
      <c r="M4" s="4">
        <v>20.588235294117645</v>
      </c>
      <c r="N4" s="2"/>
    </row>
    <row r="5" spans="1:14">
      <c r="A5" t="s">
        <v>102</v>
      </c>
      <c r="B5" s="4">
        <v>79.411764705882348</v>
      </c>
      <c r="C5" s="4">
        <v>81.372549019607845</v>
      </c>
      <c r="D5" s="4">
        <v>64</v>
      </c>
      <c r="E5" s="4">
        <v>87.378640776699029</v>
      </c>
      <c r="F5" s="4">
        <v>19.230769230769234</v>
      </c>
      <c r="G5" s="4">
        <v>14.150943396226415</v>
      </c>
      <c r="H5" s="4">
        <v>67.64705882352942</v>
      </c>
      <c r="I5" s="4">
        <v>43</v>
      </c>
      <c r="J5" s="4">
        <v>27.722772277227726</v>
      </c>
      <c r="K5" s="4">
        <v>33.962264150943398</v>
      </c>
      <c r="L5" s="4">
        <v>21.69811320754717</v>
      </c>
      <c r="M5" s="4">
        <v>24.528301886792452</v>
      </c>
      <c r="N5" s="2"/>
    </row>
    <row r="6" spans="1:14" s="5" customFormat="1">
      <c r="A6" s="5" t="s">
        <v>167</v>
      </c>
      <c r="B6" s="29" t="s">
        <v>174</v>
      </c>
      <c r="C6" s="5">
        <v>0.376</v>
      </c>
      <c r="D6" s="5">
        <v>0.33700000000000002</v>
      </c>
      <c r="E6" s="29" t="s">
        <v>174</v>
      </c>
      <c r="F6" s="31">
        <v>1.61E-6</v>
      </c>
      <c r="G6" s="31">
        <v>9.3200000000000003E-7</v>
      </c>
      <c r="H6" s="29" t="s">
        <v>174</v>
      </c>
      <c r="I6" s="5">
        <v>6.8800000000000003E-4</v>
      </c>
      <c r="J6" s="5">
        <v>1.7699999999999999E-4</v>
      </c>
      <c r="K6" s="29" t="s">
        <v>174</v>
      </c>
      <c r="L6" s="5">
        <v>0.89900000000000002</v>
      </c>
      <c r="M6" s="5">
        <v>0.51800000000000002</v>
      </c>
    </row>
    <row r="7" spans="1:14">
      <c r="B7" s="37" t="s">
        <v>175</v>
      </c>
      <c r="C7" s="37"/>
      <c r="D7" s="37"/>
      <c r="E7" s="37" t="s">
        <v>171</v>
      </c>
      <c r="F7" s="37"/>
      <c r="G7" s="37"/>
      <c r="H7" s="37" t="s">
        <v>171</v>
      </c>
      <c r="I7" s="37"/>
      <c r="J7" s="37"/>
      <c r="K7" s="37" t="s">
        <v>171</v>
      </c>
      <c r="L7" s="37"/>
      <c r="M7" s="37"/>
    </row>
  </sheetData>
  <mergeCells count="8">
    <mergeCell ref="B1:D1"/>
    <mergeCell ref="E1:G1"/>
    <mergeCell ref="H1:J1"/>
    <mergeCell ref="K1:M1"/>
    <mergeCell ref="B7:D7"/>
    <mergeCell ref="E7:G7"/>
    <mergeCell ref="H7:J7"/>
    <mergeCell ref="K7:M7"/>
  </mergeCells>
  <phoneticPr fontId="3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4F21D-8D85-4400-9A55-FE46AE9ECFD1}">
  <dimension ref="A1:AB278"/>
  <sheetViews>
    <sheetView zoomScale="85" zoomScaleNormal="85" workbookViewId="0">
      <selection activeCell="V27" sqref="V27"/>
    </sheetView>
  </sheetViews>
  <sheetFormatPr defaultRowHeight="13.2"/>
  <cols>
    <col min="1" max="1" width="14.6640625" customWidth="1"/>
    <col min="2" max="3" width="9.6640625" customWidth="1"/>
    <col min="27" max="27" width="51.77734375" customWidth="1"/>
    <col min="28" max="28" width="8.77734375" style="5"/>
  </cols>
  <sheetData>
    <row r="1" spans="1:28" ht="26.55" customHeight="1">
      <c r="B1" s="33" t="s">
        <v>55</v>
      </c>
      <c r="C1" s="33"/>
      <c r="D1" s="33"/>
      <c r="E1" s="33"/>
      <c r="F1" s="33"/>
      <c r="G1" s="33"/>
      <c r="H1" s="39" t="s">
        <v>56</v>
      </c>
      <c r="I1" s="35"/>
      <c r="J1" s="35"/>
      <c r="K1" s="35"/>
      <c r="L1" s="35"/>
      <c r="M1" s="35"/>
      <c r="N1" s="35" t="s">
        <v>57</v>
      </c>
      <c r="O1" s="35"/>
      <c r="P1" s="35"/>
      <c r="Q1" s="35"/>
      <c r="R1" s="35"/>
      <c r="S1" s="35"/>
      <c r="T1" s="35" t="s">
        <v>58</v>
      </c>
      <c r="U1" s="35"/>
      <c r="V1" s="35"/>
      <c r="W1" s="35"/>
      <c r="X1" s="35"/>
      <c r="Y1" s="35"/>
      <c r="Z1" s="17"/>
    </row>
    <row r="2" spans="1:28" ht="26.4">
      <c r="B2" s="4" t="s">
        <v>63</v>
      </c>
      <c r="C2" s="4" t="s">
        <v>62</v>
      </c>
      <c r="D2" t="s">
        <v>61</v>
      </c>
      <c r="E2" s="3" t="s">
        <v>59</v>
      </c>
      <c r="F2" s="6" t="s">
        <v>5</v>
      </c>
      <c r="G2" s="6" t="s">
        <v>60</v>
      </c>
      <c r="H2" s="4" t="s">
        <v>63</v>
      </c>
      <c r="I2" s="4" t="s">
        <v>62</v>
      </c>
      <c r="J2" t="s">
        <v>61</v>
      </c>
      <c r="K2" s="3" t="s">
        <v>59</v>
      </c>
      <c r="L2" s="6" t="s">
        <v>5</v>
      </c>
      <c r="M2" s="6" t="s">
        <v>60</v>
      </c>
      <c r="N2" s="4" t="s">
        <v>63</v>
      </c>
      <c r="O2" s="4" t="s">
        <v>62</v>
      </c>
      <c r="P2" t="s">
        <v>61</v>
      </c>
      <c r="Q2" s="3" t="s">
        <v>59</v>
      </c>
      <c r="R2" s="6" t="s">
        <v>5</v>
      </c>
      <c r="S2" s="6" t="s">
        <v>60</v>
      </c>
      <c r="T2" s="4" t="s">
        <v>63</v>
      </c>
      <c r="U2" s="4" t="s">
        <v>62</v>
      </c>
      <c r="V2" t="s">
        <v>61</v>
      </c>
      <c r="W2" s="3" t="s">
        <v>59</v>
      </c>
      <c r="X2" s="6" t="s">
        <v>5</v>
      </c>
      <c r="Y2" s="6" t="s">
        <v>60</v>
      </c>
      <c r="Z2" s="6"/>
      <c r="AA2" s="30" t="s">
        <v>580</v>
      </c>
      <c r="AB2" s="5" t="s">
        <v>448</v>
      </c>
    </row>
    <row r="3" spans="1:28" ht="13.05" customHeight="1">
      <c r="A3" t="s">
        <v>100</v>
      </c>
      <c r="B3" s="4">
        <v>98.039215686274517</v>
      </c>
      <c r="C3" s="4">
        <v>98.07692307692308</v>
      </c>
      <c r="D3" s="16">
        <v>97.115384615384613</v>
      </c>
      <c r="E3" s="4">
        <v>34.285714285714285</v>
      </c>
      <c r="F3" s="4">
        <v>86</v>
      </c>
      <c r="G3" s="4">
        <v>66</v>
      </c>
      <c r="H3" s="4">
        <v>98.019801980198025</v>
      </c>
      <c r="I3" s="4">
        <v>100</v>
      </c>
      <c r="J3" s="4">
        <v>74</v>
      </c>
      <c r="K3" s="4">
        <v>14.423076923076923</v>
      </c>
      <c r="L3" s="4">
        <v>60</v>
      </c>
      <c r="M3" s="4">
        <v>26.168224299065422</v>
      </c>
      <c r="N3" s="4">
        <v>98</v>
      </c>
      <c r="O3" s="4">
        <v>98.05825242718447</v>
      </c>
      <c r="P3" s="4">
        <v>97</v>
      </c>
      <c r="Q3" s="4">
        <v>89</v>
      </c>
      <c r="R3" s="4">
        <v>95.145631067961162</v>
      </c>
      <c r="S3" s="4">
        <v>83.65384615384616</v>
      </c>
      <c r="T3" s="4">
        <v>100</v>
      </c>
      <c r="U3" s="4">
        <v>95.192307692307693</v>
      </c>
      <c r="V3" s="4">
        <v>100</v>
      </c>
      <c r="W3" s="4">
        <v>96</v>
      </c>
      <c r="X3" s="4">
        <v>100</v>
      </c>
      <c r="Y3" s="4">
        <v>88.235294117647058</v>
      </c>
      <c r="Z3" s="2"/>
      <c r="AA3" t="s">
        <v>177</v>
      </c>
      <c r="AB3" s="5">
        <v>0.24947630000000001</v>
      </c>
    </row>
    <row r="4" spans="1:28">
      <c r="A4" t="s">
        <v>101</v>
      </c>
      <c r="B4" s="4">
        <v>99.082568807339456</v>
      </c>
      <c r="C4" s="4">
        <v>99.029126213592235</v>
      </c>
      <c r="D4" s="16">
        <v>94.285714285714292</v>
      </c>
      <c r="E4" s="4">
        <v>46.153846153846153</v>
      </c>
      <c r="F4" s="4">
        <v>95.959595959595958</v>
      </c>
      <c r="G4" s="4">
        <v>61</v>
      </c>
      <c r="H4" s="4">
        <v>96.039603960396036</v>
      </c>
      <c r="I4" s="4">
        <v>96.078431372549019</v>
      </c>
      <c r="J4" s="4">
        <v>46.534653465346537</v>
      </c>
      <c r="K4" s="4">
        <v>13.461538461538462</v>
      </c>
      <c r="L4" s="4">
        <v>36.19047619047619</v>
      </c>
      <c r="M4" s="4">
        <v>19.607843137254903</v>
      </c>
      <c r="N4" s="4">
        <v>96.610169491525426</v>
      </c>
      <c r="O4" s="4">
        <v>100</v>
      </c>
      <c r="P4" s="4">
        <v>90.740740740740748</v>
      </c>
      <c r="Q4" s="4">
        <v>90</v>
      </c>
      <c r="R4" s="4">
        <v>99</v>
      </c>
      <c r="S4" s="4">
        <v>93</v>
      </c>
      <c r="T4" s="4">
        <v>99</v>
      </c>
      <c r="U4" s="4">
        <v>99.047619047619051</v>
      </c>
      <c r="V4" s="4">
        <v>99.107142857142861</v>
      </c>
      <c r="W4" s="4">
        <v>96.694214876033058</v>
      </c>
      <c r="X4" s="4">
        <v>100</v>
      </c>
      <c r="Y4" s="4">
        <v>82.857142857142861</v>
      </c>
      <c r="Z4" s="2"/>
      <c r="AA4" t="s">
        <v>178</v>
      </c>
      <c r="AB4" s="5">
        <v>1</v>
      </c>
    </row>
    <row r="5" spans="1:28">
      <c r="A5" t="s">
        <v>102</v>
      </c>
      <c r="B5" s="4">
        <v>100</v>
      </c>
      <c r="C5" s="4">
        <v>93.396226415094333</v>
      </c>
      <c r="D5" s="16">
        <v>98.07692307692308</v>
      </c>
      <c r="E5" s="4">
        <v>27.358490566037737</v>
      </c>
      <c r="F5" s="4">
        <v>83.333333333333329</v>
      </c>
      <c r="G5" s="4">
        <v>56.310679611650485</v>
      </c>
      <c r="H5" s="4">
        <v>98.958333333333329</v>
      </c>
      <c r="I5" s="4">
        <v>95</v>
      </c>
      <c r="J5" s="4">
        <v>50</v>
      </c>
      <c r="K5" s="4">
        <v>8.7378640776699026</v>
      </c>
      <c r="L5" s="4">
        <v>41.509433962264154</v>
      </c>
      <c r="M5" s="4">
        <v>19.811320754716981</v>
      </c>
      <c r="N5" s="4">
        <v>100</v>
      </c>
      <c r="O5" s="4">
        <v>98.039215686274517</v>
      </c>
      <c r="P5" s="4">
        <v>93.137254901960787</v>
      </c>
      <c r="Q5" s="4">
        <v>92.079207920792072</v>
      </c>
      <c r="R5" s="4">
        <v>96.039603960396036</v>
      </c>
      <c r="S5" s="4">
        <v>86</v>
      </c>
      <c r="T5" s="4">
        <v>100</v>
      </c>
      <c r="U5" s="4">
        <v>93.577981651376149</v>
      </c>
      <c r="V5" s="4">
        <v>100</v>
      </c>
      <c r="W5" s="4">
        <v>97.457627118644069</v>
      </c>
      <c r="X5" s="4">
        <v>100</v>
      </c>
      <c r="Y5" s="4">
        <v>88.695652173913047</v>
      </c>
      <c r="Z5" s="2"/>
      <c r="AA5" t="s">
        <v>179</v>
      </c>
      <c r="AB5" s="5">
        <v>1</v>
      </c>
    </row>
    <row r="6" spans="1:28" s="5" customFormat="1">
      <c r="A6" s="29" t="s">
        <v>176</v>
      </c>
      <c r="B6" s="28" t="s">
        <v>442</v>
      </c>
      <c r="C6" s="28" t="s">
        <v>442</v>
      </c>
      <c r="D6" s="28" t="s">
        <v>442</v>
      </c>
      <c r="E6" s="28" t="s">
        <v>443</v>
      </c>
      <c r="F6" s="28" t="s">
        <v>442</v>
      </c>
      <c r="G6" s="28" t="s">
        <v>444</v>
      </c>
      <c r="H6" s="28" t="s">
        <v>442</v>
      </c>
      <c r="I6" s="28" t="s">
        <v>442</v>
      </c>
      <c r="J6" s="28" t="s">
        <v>444</v>
      </c>
      <c r="K6" s="28" t="s">
        <v>445</v>
      </c>
      <c r="L6" s="28" t="s">
        <v>446</v>
      </c>
      <c r="M6" s="28" t="s">
        <v>447</v>
      </c>
      <c r="N6" s="28" t="s">
        <v>442</v>
      </c>
      <c r="O6" s="28" t="s">
        <v>442</v>
      </c>
      <c r="P6" s="28" t="s">
        <v>442</v>
      </c>
      <c r="Q6" s="28" t="s">
        <v>442</v>
      </c>
      <c r="R6" s="28" t="s">
        <v>442</v>
      </c>
      <c r="S6" s="28" t="s">
        <v>442</v>
      </c>
      <c r="T6" s="28" t="s">
        <v>442</v>
      </c>
      <c r="U6" s="28" t="s">
        <v>442</v>
      </c>
      <c r="V6" s="28" t="s">
        <v>442</v>
      </c>
      <c r="W6" s="28" t="s">
        <v>442</v>
      </c>
      <c r="X6" s="28" t="s">
        <v>442</v>
      </c>
      <c r="Y6" s="28" t="s">
        <v>442</v>
      </c>
      <c r="AA6" t="s">
        <v>180</v>
      </c>
      <c r="AB6" s="5">
        <v>1</v>
      </c>
    </row>
    <row r="7" spans="1:28" s="7" customFormat="1">
      <c r="AA7" s="7" t="s">
        <v>181</v>
      </c>
      <c r="AB7" s="5">
        <v>0.99999769999999999</v>
      </c>
    </row>
    <row r="8" spans="1:28">
      <c r="AA8" t="s">
        <v>182</v>
      </c>
      <c r="AB8" s="5">
        <v>0.51203149999999997</v>
      </c>
    </row>
    <row r="9" spans="1:28">
      <c r="AA9" t="s">
        <v>183</v>
      </c>
      <c r="AB9" s="5">
        <v>0</v>
      </c>
    </row>
    <row r="10" spans="1:28">
      <c r="AA10" t="s">
        <v>184</v>
      </c>
      <c r="AB10" s="5">
        <v>1</v>
      </c>
    </row>
    <row r="11" spans="1:28">
      <c r="AA11" t="s">
        <v>185</v>
      </c>
      <c r="AB11" s="5">
        <v>0.99999990000000005</v>
      </c>
    </row>
    <row r="12" spans="1:28">
      <c r="AA12" t="s">
        <v>186</v>
      </c>
      <c r="AB12" s="5">
        <v>0</v>
      </c>
    </row>
    <row r="13" spans="1:28">
      <c r="AA13" t="s">
        <v>187</v>
      </c>
      <c r="AB13" s="5">
        <v>1</v>
      </c>
    </row>
    <row r="14" spans="1:28">
      <c r="AA14" t="s">
        <v>188</v>
      </c>
      <c r="AB14" s="5">
        <v>0</v>
      </c>
    </row>
    <row r="15" spans="1:28">
      <c r="AA15" t="s">
        <v>189</v>
      </c>
      <c r="AB15" s="5">
        <v>0</v>
      </c>
    </row>
    <row r="16" spans="1:28">
      <c r="AA16" t="s">
        <v>190</v>
      </c>
      <c r="AB16" s="5">
        <v>1</v>
      </c>
    </row>
    <row r="17" spans="27:28">
      <c r="AA17" t="s">
        <v>191</v>
      </c>
      <c r="AB17" s="5">
        <v>0</v>
      </c>
    </row>
    <row r="18" spans="27:28">
      <c r="AA18" t="s">
        <v>192</v>
      </c>
      <c r="AB18" s="5">
        <v>0</v>
      </c>
    </row>
    <row r="19" spans="27:28">
      <c r="AA19" t="s">
        <v>193</v>
      </c>
      <c r="AB19" s="5">
        <v>1</v>
      </c>
    </row>
    <row r="20" spans="27:28">
      <c r="AA20" t="s">
        <v>194</v>
      </c>
      <c r="AB20" s="5">
        <v>1</v>
      </c>
    </row>
    <row r="21" spans="27:28">
      <c r="AA21" t="s">
        <v>195</v>
      </c>
      <c r="AB21" s="5">
        <v>0.37439430000000001</v>
      </c>
    </row>
    <row r="22" spans="27:28">
      <c r="AA22" t="s">
        <v>196</v>
      </c>
      <c r="AB22" s="5">
        <v>1</v>
      </c>
    </row>
    <row r="23" spans="27:28">
      <c r="AA23" t="s">
        <v>197</v>
      </c>
      <c r="AB23" s="5">
        <v>0.99703920000000001</v>
      </c>
    </row>
    <row r="24" spans="27:28">
      <c r="AA24" t="s">
        <v>198</v>
      </c>
      <c r="AB24" s="5">
        <v>0.81330849999999999</v>
      </c>
    </row>
    <row r="25" spans="27:28">
      <c r="AA25" t="s">
        <v>199</v>
      </c>
      <c r="AB25" s="5">
        <v>1</v>
      </c>
    </row>
    <row r="26" spans="27:28">
      <c r="AA26" t="s">
        <v>200</v>
      </c>
      <c r="AB26" s="5">
        <v>0.28956539999999997</v>
      </c>
    </row>
    <row r="27" spans="27:28">
      <c r="AA27" t="s">
        <v>201</v>
      </c>
      <c r="AB27" s="5">
        <v>0.28508349999999999</v>
      </c>
    </row>
    <row r="28" spans="27:28">
      <c r="AA28" t="s">
        <v>202</v>
      </c>
      <c r="AB28" s="5">
        <v>0.74615229999999999</v>
      </c>
    </row>
    <row r="29" spans="27:28">
      <c r="AA29" t="s">
        <v>203</v>
      </c>
      <c r="AB29" s="5">
        <v>0.84983229999999998</v>
      </c>
    </row>
    <row r="30" spans="27:28">
      <c r="AA30" t="s">
        <v>204</v>
      </c>
      <c r="AB30" s="5">
        <v>1</v>
      </c>
    </row>
    <row r="31" spans="27:28">
      <c r="AA31" t="s">
        <v>205</v>
      </c>
      <c r="AB31" s="5">
        <v>5.7899999999999998E-5</v>
      </c>
    </row>
    <row r="32" spans="27:28">
      <c r="AA32" t="s">
        <v>206</v>
      </c>
      <c r="AB32" s="5">
        <v>0.37500109999999998</v>
      </c>
    </row>
    <row r="33" spans="27:28">
      <c r="AA33" t="s">
        <v>207</v>
      </c>
      <c r="AB33" s="5">
        <v>0.77863000000000004</v>
      </c>
    </row>
    <row r="34" spans="27:28">
      <c r="AA34" t="s">
        <v>208</v>
      </c>
      <c r="AB34" s="5">
        <v>0</v>
      </c>
    </row>
    <row r="35" spans="27:28">
      <c r="AA35" t="s">
        <v>209</v>
      </c>
      <c r="AB35" s="5">
        <v>0.72858869999999998</v>
      </c>
    </row>
    <row r="36" spans="27:28">
      <c r="AA36" t="s">
        <v>210</v>
      </c>
      <c r="AB36" s="5">
        <v>0</v>
      </c>
    </row>
    <row r="37" spans="27:28">
      <c r="AA37" t="s">
        <v>211</v>
      </c>
      <c r="AB37" s="5">
        <v>0</v>
      </c>
    </row>
    <row r="38" spans="27:28">
      <c r="AA38" t="s">
        <v>212</v>
      </c>
      <c r="AB38" s="5">
        <v>0.59364479999999997</v>
      </c>
    </row>
    <row r="39" spans="27:28">
      <c r="AA39" t="s">
        <v>213</v>
      </c>
      <c r="AB39" s="5">
        <v>1.7999999999999999E-6</v>
      </c>
    </row>
    <row r="40" spans="27:28">
      <c r="AA40" t="s">
        <v>214</v>
      </c>
      <c r="AB40" s="5">
        <v>0</v>
      </c>
    </row>
    <row r="41" spans="27:28">
      <c r="AA41" t="s">
        <v>215</v>
      </c>
      <c r="AB41" s="5">
        <v>0.69885980000000003</v>
      </c>
    </row>
    <row r="42" spans="27:28">
      <c r="AA42" t="s">
        <v>216</v>
      </c>
      <c r="AB42" s="5">
        <v>0.74449719999999997</v>
      </c>
    </row>
    <row r="43" spans="27:28">
      <c r="AA43" t="s">
        <v>217</v>
      </c>
      <c r="AB43" s="5">
        <v>1</v>
      </c>
    </row>
    <row r="44" spans="27:28">
      <c r="AA44" t="s">
        <v>218</v>
      </c>
      <c r="AB44" s="5">
        <v>0.50574450000000004</v>
      </c>
    </row>
    <row r="45" spans="27:28">
      <c r="AA45" t="s">
        <v>219</v>
      </c>
      <c r="AB45" s="5">
        <v>0.98996189999999995</v>
      </c>
    </row>
    <row r="46" spans="27:28">
      <c r="AA46" t="s">
        <v>220</v>
      </c>
      <c r="AB46" s="5">
        <v>0.99999939999999998</v>
      </c>
    </row>
    <row r="47" spans="27:28">
      <c r="AA47" t="s">
        <v>221</v>
      </c>
      <c r="AB47" s="5">
        <v>0.42648360000000002</v>
      </c>
    </row>
    <row r="48" spans="27:28">
      <c r="AA48" t="s">
        <v>222</v>
      </c>
      <c r="AB48" s="5">
        <v>1</v>
      </c>
    </row>
    <row r="49" spans="27:28">
      <c r="AA49" t="s">
        <v>223</v>
      </c>
      <c r="AB49" s="5">
        <v>1</v>
      </c>
    </row>
    <row r="50" spans="27:28">
      <c r="AA50" t="s">
        <v>224</v>
      </c>
      <c r="AB50" s="5">
        <v>0.99999950000000004</v>
      </c>
    </row>
    <row r="51" spans="27:28">
      <c r="AA51" t="s">
        <v>225</v>
      </c>
      <c r="AB51" s="5">
        <v>0.56719269999999999</v>
      </c>
    </row>
    <row r="52" spans="27:28">
      <c r="AA52" t="s">
        <v>226</v>
      </c>
      <c r="AB52" s="5">
        <v>0</v>
      </c>
    </row>
    <row r="53" spans="27:28">
      <c r="AA53" t="s">
        <v>227</v>
      </c>
      <c r="AB53" s="5">
        <v>1</v>
      </c>
    </row>
    <row r="54" spans="27:28">
      <c r="AA54" t="s">
        <v>228</v>
      </c>
      <c r="AB54" s="5">
        <v>1</v>
      </c>
    </row>
    <row r="55" spans="27:28">
      <c r="AA55" t="s">
        <v>229</v>
      </c>
      <c r="AB55" s="5">
        <v>0</v>
      </c>
    </row>
    <row r="56" spans="27:28">
      <c r="AA56" t="s">
        <v>230</v>
      </c>
      <c r="AB56" s="5">
        <v>1</v>
      </c>
    </row>
    <row r="57" spans="27:28">
      <c r="AA57" t="s">
        <v>231</v>
      </c>
      <c r="AB57" s="5">
        <v>0</v>
      </c>
    </row>
    <row r="58" spans="27:28">
      <c r="AA58" t="s">
        <v>232</v>
      </c>
      <c r="AB58" s="5">
        <v>0</v>
      </c>
    </row>
    <row r="59" spans="27:28">
      <c r="AA59" t="s">
        <v>233</v>
      </c>
      <c r="AB59" s="5">
        <v>1</v>
      </c>
    </row>
    <row r="60" spans="27:28">
      <c r="AA60" t="s">
        <v>234</v>
      </c>
      <c r="AB60" s="5">
        <v>0</v>
      </c>
    </row>
    <row r="61" spans="27:28">
      <c r="AA61" t="s">
        <v>235</v>
      </c>
      <c r="AB61" s="5">
        <v>0</v>
      </c>
    </row>
    <row r="62" spans="27:28">
      <c r="AA62" t="s">
        <v>236</v>
      </c>
      <c r="AB62" s="5">
        <v>1</v>
      </c>
    </row>
    <row r="63" spans="27:28">
      <c r="AA63" t="s">
        <v>237</v>
      </c>
      <c r="AB63" s="5">
        <v>1</v>
      </c>
    </row>
    <row r="64" spans="27:28">
      <c r="AA64" t="s">
        <v>238</v>
      </c>
      <c r="AB64" s="5">
        <v>0.42458469999999998</v>
      </c>
    </row>
    <row r="65" spans="27:28">
      <c r="AA65" t="s">
        <v>239</v>
      </c>
      <c r="AB65" s="5">
        <v>1</v>
      </c>
    </row>
    <row r="66" spans="27:28">
      <c r="AA66" t="s">
        <v>240</v>
      </c>
      <c r="AB66" s="5">
        <v>0.99856889999999998</v>
      </c>
    </row>
    <row r="67" spans="27:28">
      <c r="AA67" t="s">
        <v>241</v>
      </c>
      <c r="AB67" s="5">
        <v>0.8540122</v>
      </c>
    </row>
    <row r="68" spans="27:28">
      <c r="AA68" t="s">
        <v>242</v>
      </c>
      <c r="AB68" s="5">
        <v>1</v>
      </c>
    </row>
    <row r="69" spans="27:28">
      <c r="AA69" t="s">
        <v>243</v>
      </c>
      <c r="AB69" s="5">
        <v>1</v>
      </c>
    </row>
    <row r="70" spans="27:28">
      <c r="AA70" t="s">
        <v>244</v>
      </c>
      <c r="AB70" s="5">
        <v>0.99999939999999998</v>
      </c>
    </row>
    <row r="71" spans="27:28">
      <c r="AA71" t="s">
        <v>245</v>
      </c>
      <c r="AB71" s="5">
        <v>0.56125659999999999</v>
      </c>
    </row>
    <row r="72" spans="27:28">
      <c r="AA72" t="s">
        <v>246</v>
      </c>
      <c r="AB72" s="5">
        <v>0</v>
      </c>
    </row>
    <row r="73" spans="27:28">
      <c r="AA73" t="s">
        <v>247</v>
      </c>
      <c r="AB73" s="5">
        <v>1</v>
      </c>
    </row>
    <row r="74" spans="27:28">
      <c r="AA74" t="s">
        <v>248</v>
      </c>
      <c r="AB74" s="5">
        <v>1</v>
      </c>
    </row>
    <row r="75" spans="27:28">
      <c r="AA75" t="s">
        <v>249</v>
      </c>
      <c r="AB75" s="5">
        <v>0</v>
      </c>
    </row>
    <row r="76" spans="27:28">
      <c r="AA76" t="s">
        <v>250</v>
      </c>
      <c r="AB76" s="5">
        <v>1</v>
      </c>
    </row>
    <row r="77" spans="27:28">
      <c r="AA77" t="s">
        <v>251</v>
      </c>
      <c r="AB77" s="5">
        <v>0</v>
      </c>
    </row>
    <row r="78" spans="27:28">
      <c r="AA78" t="s">
        <v>252</v>
      </c>
      <c r="AB78" s="5">
        <v>0</v>
      </c>
    </row>
    <row r="79" spans="27:28">
      <c r="AA79" t="s">
        <v>253</v>
      </c>
      <c r="AB79" s="5">
        <v>1</v>
      </c>
    </row>
    <row r="80" spans="27:28">
      <c r="AA80" t="s">
        <v>254</v>
      </c>
      <c r="AB80" s="5">
        <v>0</v>
      </c>
    </row>
    <row r="81" spans="27:28">
      <c r="AA81" t="s">
        <v>255</v>
      </c>
      <c r="AB81" s="5">
        <v>0</v>
      </c>
    </row>
    <row r="82" spans="27:28">
      <c r="AA82" t="s">
        <v>256</v>
      </c>
      <c r="AB82" s="5">
        <v>1</v>
      </c>
    </row>
    <row r="83" spans="27:28">
      <c r="AA83" t="s">
        <v>257</v>
      </c>
      <c r="AB83" s="5">
        <v>1</v>
      </c>
    </row>
    <row r="84" spans="27:28">
      <c r="AA84" t="s">
        <v>258</v>
      </c>
      <c r="AB84" s="5">
        <v>0.41907230000000001</v>
      </c>
    </row>
    <row r="85" spans="27:28">
      <c r="AA85" t="s">
        <v>259</v>
      </c>
      <c r="AB85" s="5">
        <v>1</v>
      </c>
    </row>
    <row r="86" spans="27:28">
      <c r="AA86" t="s">
        <v>260</v>
      </c>
      <c r="AB86" s="5">
        <v>0.99844710000000003</v>
      </c>
    </row>
    <row r="87" spans="27:28">
      <c r="AA87" t="s">
        <v>261</v>
      </c>
      <c r="AB87" s="5">
        <v>0.84990509999999997</v>
      </c>
    </row>
    <row r="88" spans="27:28">
      <c r="AA88" t="s">
        <v>262</v>
      </c>
      <c r="AB88" s="5">
        <v>1</v>
      </c>
    </row>
    <row r="89" spans="27:28">
      <c r="AA89" t="s">
        <v>263</v>
      </c>
      <c r="AB89" s="5">
        <v>1</v>
      </c>
    </row>
    <row r="90" spans="27:28">
      <c r="AA90" t="s">
        <v>264</v>
      </c>
      <c r="AB90" s="5">
        <v>0.94383119999999998</v>
      </c>
    </row>
    <row r="91" spans="27:28">
      <c r="AA91" t="s">
        <v>265</v>
      </c>
      <c r="AB91" s="5">
        <v>0</v>
      </c>
    </row>
    <row r="92" spans="27:28">
      <c r="AA92" t="s">
        <v>266</v>
      </c>
      <c r="AB92" s="5">
        <v>1</v>
      </c>
    </row>
    <row r="93" spans="27:28">
      <c r="AA93" t="s">
        <v>267</v>
      </c>
      <c r="AB93" s="5">
        <v>1</v>
      </c>
    </row>
    <row r="94" spans="27:28">
      <c r="AA94" t="s">
        <v>569</v>
      </c>
      <c r="AB94" s="5">
        <v>0</v>
      </c>
    </row>
    <row r="95" spans="27:28">
      <c r="AA95" t="s">
        <v>268</v>
      </c>
      <c r="AB95" s="5">
        <v>1</v>
      </c>
    </row>
    <row r="96" spans="27:28">
      <c r="AA96" t="s">
        <v>269</v>
      </c>
      <c r="AB96" s="5">
        <v>0</v>
      </c>
    </row>
    <row r="97" spans="27:28">
      <c r="AA97" t="s">
        <v>270</v>
      </c>
      <c r="AB97" s="5">
        <v>0</v>
      </c>
    </row>
    <row r="98" spans="27:28">
      <c r="AA98" t="s">
        <v>271</v>
      </c>
      <c r="AB98" s="5">
        <v>1</v>
      </c>
    </row>
    <row r="99" spans="27:28">
      <c r="AA99" t="s">
        <v>272</v>
      </c>
      <c r="AB99" s="5">
        <v>0</v>
      </c>
    </row>
    <row r="100" spans="27:28">
      <c r="AA100" t="s">
        <v>273</v>
      </c>
      <c r="AB100" s="5">
        <v>0</v>
      </c>
    </row>
    <row r="101" spans="27:28">
      <c r="AA101" t="s">
        <v>274</v>
      </c>
      <c r="AB101" s="5">
        <v>1</v>
      </c>
    </row>
    <row r="102" spans="27:28">
      <c r="AA102" t="s">
        <v>275</v>
      </c>
      <c r="AB102" s="5">
        <v>1</v>
      </c>
    </row>
    <row r="103" spans="27:28">
      <c r="AA103" t="s">
        <v>276</v>
      </c>
      <c r="AB103" s="5">
        <v>0.86959900000000001</v>
      </c>
    </row>
    <row r="104" spans="27:28">
      <c r="AA104" t="s">
        <v>277</v>
      </c>
      <c r="AB104" s="5">
        <v>1</v>
      </c>
    </row>
    <row r="105" spans="27:28">
      <c r="AA105" t="s">
        <v>278</v>
      </c>
      <c r="AB105" s="5">
        <v>1</v>
      </c>
    </row>
    <row r="106" spans="27:28">
      <c r="AA106" t="s">
        <v>279</v>
      </c>
      <c r="AB106" s="5">
        <v>0.99713839999999998</v>
      </c>
    </row>
    <row r="107" spans="27:28">
      <c r="AA107" t="s">
        <v>280</v>
      </c>
      <c r="AB107" s="5">
        <v>1</v>
      </c>
    </row>
    <row r="108" spans="27:28">
      <c r="AA108" t="s">
        <v>281</v>
      </c>
      <c r="AB108" s="5">
        <v>0.97895600000000005</v>
      </c>
    </row>
    <row r="109" spans="27:28">
      <c r="AA109" t="s">
        <v>282</v>
      </c>
      <c r="AB109" s="5">
        <v>0</v>
      </c>
    </row>
    <row r="110" spans="27:28">
      <c r="AA110" t="s">
        <v>283</v>
      </c>
      <c r="AB110" s="5">
        <v>1</v>
      </c>
    </row>
    <row r="111" spans="27:28">
      <c r="AA111" t="s">
        <v>284</v>
      </c>
      <c r="AB111" s="5">
        <v>1</v>
      </c>
    </row>
    <row r="112" spans="27:28">
      <c r="AA112" t="s">
        <v>285</v>
      </c>
      <c r="AB112" s="5">
        <v>0</v>
      </c>
    </row>
    <row r="113" spans="27:28">
      <c r="AA113" t="s">
        <v>286</v>
      </c>
      <c r="AB113" s="5">
        <v>1</v>
      </c>
    </row>
    <row r="114" spans="27:28">
      <c r="AA114" t="s">
        <v>287</v>
      </c>
      <c r="AB114" s="5">
        <v>0</v>
      </c>
    </row>
    <row r="115" spans="27:28">
      <c r="AA115" t="s">
        <v>288</v>
      </c>
      <c r="AB115" s="5">
        <v>0</v>
      </c>
    </row>
    <row r="116" spans="27:28">
      <c r="AA116" t="s">
        <v>289</v>
      </c>
      <c r="AB116" s="5">
        <v>1</v>
      </c>
    </row>
    <row r="117" spans="27:28">
      <c r="AA117" t="s">
        <v>290</v>
      </c>
      <c r="AB117" s="5">
        <v>0</v>
      </c>
    </row>
    <row r="118" spans="27:28">
      <c r="AA118" t="s">
        <v>291</v>
      </c>
      <c r="AB118" s="5">
        <v>0</v>
      </c>
    </row>
    <row r="119" spans="27:28">
      <c r="AA119" t="s">
        <v>292</v>
      </c>
      <c r="AB119" s="5">
        <v>1</v>
      </c>
    </row>
    <row r="120" spans="27:28">
      <c r="AA120" t="s">
        <v>293</v>
      </c>
      <c r="AB120" s="5">
        <v>1</v>
      </c>
    </row>
    <row r="121" spans="27:28">
      <c r="AA121" t="s">
        <v>294</v>
      </c>
      <c r="AB121" s="5">
        <v>0.93725899999999995</v>
      </c>
    </row>
    <row r="122" spans="27:28">
      <c r="AA122" t="s">
        <v>295</v>
      </c>
      <c r="AB122" s="5">
        <v>1</v>
      </c>
    </row>
    <row r="123" spans="27:28">
      <c r="AA123" t="s">
        <v>296</v>
      </c>
      <c r="AB123" s="5">
        <v>1</v>
      </c>
    </row>
    <row r="124" spans="27:28">
      <c r="AA124" t="s">
        <v>297</v>
      </c>
      <c r="AB124" s="5">
        <v>0.9995444</v>
      </c>
    </row>
    <row r="125" spans="27:28">
      <c r="AA125" t="s">
        <v>298</v>
      </c>
      <c r="AB125" s="5">
        <v>1</v>
      </c>
    </row>
    <row r="126" spans="27:28">
      <c r="AA126" t="s">
        <v>299</v>
      </c>
      <c r="AB126" s="5">
        <v>1.2999999999999999E-5</v>
      </c>
    </row>
    <row r="127" spans="27:28">
      <c r="AA127" t="s">
        <v>300</v>
      </c>
      <c r="AB127" s="5">
        <v>0.67027769999999998</v>
      </c>
    </row>
    <row r="128" spans="27:28">
      <c r="AA128" t="s">
        <v>301</v>
      </c>
      <c r="AB128" s="5">
        <v>0.95660610000000001</v>
      </c>
    </row>
    <row r="129" spans="27:28">
      <c r="AA129" t="s">
        <v>302</v>
      </c>
      <c r="AB129" s="5">
        <v>0</v>
      </c>
    </row>
    <row r="130" spans="27:28">
      <c r="AA130" t="s">
        <v>303</v>
      </c>
      <c r="AB130" s="5">
        <v>0.93624050000000003</v>
      </c>
    </row>
    <row r="131" spans="27:28">
      <c r="AA131" t="s">
        <v>304</v>
      </c>
      <c r="AB131" s="5">
        <v>0</v>
      </c>
    </row>
    <row r="132" spans="27:28">
      <c r="AA132" t="s">
        <v>305</v>
      </c>
      <c r="AB132" s="5">
        <v>0</v>
      </c>
    </row>
    <row r="133" spans="27:28">
      <c r="AA133" t="s">
        <v>306</v>
      </c>
      <c r="AB133" s="5">
        <v>0.8613613</v>
      </c>
    </row>
    <row r="134" spans="27:28">
      <c r="AA134" t="s">
        <v>307</v>
      </c>
      <c r="AB134" s="5">
        <v>3.9999999999999998E-7</v>
      </c>
    </row>
    <row r="135" spans="27:28">
      <c r="AA135" t="s">
        <v>308</v>
      </c>
      <c r="AB135" s="5">
        <v>0</v>
      </c>
    </row>
    <row r="136" spans="27:28">
      <c r="AA136" t="s">
        <v>309</v>
      </c>
      <c r="AB136" s="5">
        <v>0.92228650000000001</v>
      </c>
    </row>
    <row r="137" spans="27:28">
      <c r="AA137" t="s">
        <v>310</v>
      </c>
      <c r="AB137" s="5">
        <v>0.94313650000000004</v>
      </c>
    </row>
    <row r="138" spans="27:28">
      <c r="AA138" t="s">
        <v>311</v>
      </c>
      <c r="AB138" s="5">
        <v>1</v>
      </c>
    </row>
    <row r="139" spans="27:28">
      <c r="AA139" t="s">
        <v>312</v>
      </c>
      <c r="AB139" s="5">
        <v>0.79577489999999995</v>
      </c>
    </row>
    <row r="140" spans="27:28">
      <c r="AA140" t="s">
        <v>313</v>
      </c>
      <c r="AB140" s="5">
        <v>0.99984770000000001</v>
      </c>
    </row>
    <row r="141" spans="27:28">
      <c r="AA141" t="s">
        <v>314</v>
      </c>
      <c r="AB141" s="5">
        <v>1</v>
      </c>
    </row>
    <row r="142" spans="27:28">
      <c r="AA142" t="s">
        <v>315</v>
      </c>
      <c r="AB142" s="5">
        <v>0.7239932</v>
      </c>
    </row>
    <row r="143" spans="27:28">
      <c r="AA143" t="s">
        <v>316</v>
      </c>
      <c r="AB143" s="5">
        <v>0</v>
      </c>
    </row>
    <row r="144" spans="27:28">
      <c r="AA144" t="s">
        <v>317</v>
      </c>
      <c r="AB144" s="5">
        <v>0</v>
      </c>
    </row>
    <row r="145" spans="27:28">
      <c r="AA145" t="s">
        <v>570</v>
      </c>
      <c r="AB145" s="5">
        <v>7.4999999999999993E-5</v>
      </c>
    </row>
    <row r="146" spans="27:28">
      <c r="AA146" t="s">
        <v>318</v>
      </c>
      <c r="AB146" s="5">
        <v>0</v>
      </c>
    </row>
    <row r="147" spans="27:28">
      <c r="AA147" t="s">
        <v>319</v>
      </c>
      <c r="AB147" s="5">
        <v>9.8930100000000007E-2</v>
      </c>
    </row>
    <row r="148" spans="27:28">
      <c r="AA148" t="s">
        <v>571</v>
      </c>
      <c r="AB148" s="5">
        <v>0</v>
      </c>
    </row>
    <row r="149" spans="27:28">
      <c r="AA149" t="s">
        <v>320</v>
      </c>
      <c r="AB149" s="5">
        <v>0</v>
      </c>
    </row>
    <row r="150" spans="27:28">
      <c r="AA150" t="s">
        <v>321</v>
      </c>
      <c r="AB150" s="5">
        <v>0.99999459999999996</v>
      </c>
    </row>
    <row r="151" spans="27:28">
      <c r="AA151" t="s">
        <v>572</v>
      </c>
      <c r="AB151" s="5">
        <v>0</v>
      </c>
    </row>
    <row r="152" spans="27:28">
      <c r="AA152" t="s">
        <v>322</v>
      </c>
      <c r="AB152" s="5">
        <v>0</v>
      </c>
    </row>
    <row r="153" spans="27:28">
      <c r="AA153" t="s">
        <v>323</v>
      </c>
      <c r="AB153" s="5">
        <v>0</v>
      </c>
    </row>
    <row r="154" spans="27:28">
      <c r="AA154" t="s">
        <v>324</v>
      </c>
      <c r="AB154" s="5">
        <v>2.6699999999999998E-5</v>
      </c>
    </row>
    <row r="155" spans="27:28">
      <c r="AA155" t="s">
        <v>325</v>
      </c>
      <c r="AB155" s="5">
        <v>0</v>
      </c>
    </row>
    <row r="156" spans="27:28">
      <c r="AA156" t="s">
        <v>326</v>
      </c>
      <c r="AB156" s="5">
        <v>1.9999999999999999E-7</v>
      </c>
    </row>
    <row r="157" spans="27:28">
      <c r="AA157" t="s">
        <v>573</v>
      </c>
      <c r="AB157" s="5">
        <v>2.7E-6</v>
      </c>
    </row>
    <row r="158" spans="27:28">
      <c r="AA158" t="s">
        <v>327</v>
      </c>
      <c r="AB158" s="5">
        <v>0</v>
      </c>
    </row>
    <row r="159" spans="27:28">
      <c r="AA159" t="s">
        <v>328</v>
      </c>
      <c r="AB159" s="5">
        <v>1</v>
      </c>
    </row>
    <row r="160" spans="27:28">
      <c r="AA160" t="s">
        <v>329</v>
      </c>
      <c r="AB160" s="5">
        <v>0</v>
      </c>
    </row>
    <row r="161" spans="27:28">
      <c r="AA161" t="s">
        <v>330</v>
      </c>
      <c r="AB161" s="5">
        <v>1</v>
      </c>
    </row>
    <row r="162" spans="27:28">
      <c r="AA162" t="s">
        <v>331</v>
      </c>
      <c r="AB162" s="5">
        <v>0</v>
      </c>
    </row>
    <row r="163" spans="27:28">
      <c r="AA163" t="s">
        <v>332</v>
      </c>
      <c r="AB163" s="5">
        <v>0</v>
      </c>
    </row>
    <row r="164" spans="27:28">
      <c r="AA164" t="s">
        <v>333</v>
      </c>
      <c r="AB164" s="5">
        <v>1</v>
      </c>
    </row>
    <row r="165" spans="27:28">
      <c r="AA165" t="s">
        <v>334</v>
      </c>
      <c r="AB165" s="5">
        <v>0</v>
      </c>
    </row>
    <row r="166" spans="27:28">
      <c r="AA166" t="s">
        <v>335</v>
      </c>
      <c r="AB166" s="5">
        <v>0</v>
      </c>
    </row>
    <row r="167" spans="27:28">
      <c r="AA167" t="s">
        <v>336</v>
      </c>
      <c r="AB167" s="5">
        <v>1</v>
      </c>
    </row>
    <row r="168" spans="27:28">
      <c r="AA168" t="s">
        <v>337</v>
      </c>
      <c r="AB168" s="5">
        <v>1</v>
      </c>
    </row>
    <row r="169" spans="27:28">
      <c r="AA169" t="s">
        <v>338</v>
      </c>
      <c r="AB169" s="5">
        <v>0.52515219999999996</v>
      </c>
    </row>
    <row r="170" spans="27:28">
      <c r="AA170" t="s">
        <v>339</v>
      </c>
      <c r="AB170" s="5">
        <v>1</v>
      </c>
    </row>
    <row r="171" spans="27:28">
      <c r="AA171" t="s">
        <v>340</v>
      </c>
      <c r="AB171" s="5">
        <v>0.9997104</v>
      </c>
    </row>
    <row r="172" spans="27:28">
      <c r="AA172" t="s">
        <v>341</v>
      </c>
      <c r="AB172" s="5">
        <v>0.91545480000000001</v>
      </c>
    </row>
    <row r="173" spans="27:28">
      <c r="AA173" t="s">
        <v>342</v>
      </c>
      <c r="AB173" s="5">
        <v>1</v>
      </c>
    </row>
    <row r="174" spans="27:28">
      <c r="AA174" t="s">
        <v>343</v>
      </c>
      <c r="AB174" s="5">
        <v>0</v>
      </c>
    </row>
    <row r="175" spans="27:28">
      <c r="AA175" t="s">
        <v>344</v>
      </c>
      <c r="AB175" s="5">
        <v>1</v>
      </c>
    </row>
    <row r="176" spans="27:28">
      <c r="AA176" t="s">
        <v>345</v>
      </c>
      <c r="AB176" s="5">
        <v>0</v>
      </c>
    </row>
    <row r="177" spans="27:28">
      <c r="AA177" t="s">
        <v>346</v>
      </c>
      <c r="AB177" s="5">
        <v>0</v>
      </c>
    </row>
    <row r="178" spans="27:28">
      <c r="AA178" t="s">
        <v>347</v>
      </c>
      <c r="AB178" s="5">
        <v>1</v>
      </c>
    </row>
    <row r="179" spans="27:28">
      <c r="AA179" t="s">
        <v>348</v>
      </c>
      <c r="AB179" s="5">
        <v>0</v>
      </c>
    </row>
    <row r="180" spans="27:28">
      <c r="AA180" t="s">
        <v>349</v>
      </c>
      <c r="AB180" s="5">
        <v>0</v>
      </c>
    </row>
    <row r="181" spans="27:28">
      <c r="AA181" t="s">
        <v>350</v>
      </c>
      <c r="AB181" s="5">
        <v>1</v>
      </c>
    </row>
    <row r="182" spans="27:28">
      <c r="AA182" t="s">
        <v>351</v>
      </c>
      <c r="AB182" s="5">
        <v>1</v>
      </c>
    </row>
    <row r="183" spans="27:28">
      <c r="AA183" t="s">
        <v>352</v>
      </c>
      <c r="AB183" s="5">
        <v>0.892347</v>
      </c>
    </row>
    <row r="184" spans="27:28">
      <c r="AA184" t="s">
        <v>353</v>
      </c>
      <c r="AB184" s="5">
        <v>1</v>
      </c>
    </row>
    <row r="185" spans="27:28">
      <c r="AA185" t="s">
        <v>354</v>
      </c>
      <c r="AB185" s="5">
        <v>1</v>
      </c>
    </row>
    <row r="186" spans="27:28">
      <c r="AA186" t="s">
        <v>355</v>
      </c>
      <c r="AB186" s="5">
        <v>0.99823600000000001</v>
      </c>
    </row>
    <row r="187" spans="27:28">
      <c r="AA187" t="s">
        <v>356</v>
      </c>
      <c r="AB187" s="5">
        <v>1</v>
      </c>
    </row>
    <row r="188" spans="27:28">
      <c r="AA188" t="s">
        <v>357</v>
      </c>
      <c r="AB188" s="5">
        <v>0</v>
      </c>
    </row>
    <row r="189" spans="27:28">
      <c r="AA189" t="s">
        <v>358</v>
      </c>
      <c r="AB189" s="5">
        <v>0.76861190000000001</v>
      </c>
    </row>
    <row r="190" spans="27:28">
      <c r="AA190" t="s">
        <v>574</v>
      </c>
      <c r="AB190" s="5">
        <v>0.18117939999999999</v>
      </c>
    </row>
    <row r="191" spans="27:28">
      <c r="AA191" t="s">
        <v>359</v>
      </c>
      <c r="AB191" s="5">
        <v>0</v>
      </c>
    </row>
    <row r="192" spans="27:28">
      <c r="AA192" t="s">
        <v>360</v>
      </c>
      <c r="AB192" s="5">
        <v>2.1102E-3</v>
      </c>
    </row>
    <row r="193" spans="27:28">
      <c r="AA193" t="s">
        <v>575</v>
      </c>
      <c r="AB193" s="5">
        <v>2.385E-4</v>
      </c>
    </row>
    <row r="194" spans="27:28">
      <c r="AA194" t="s">
        <v>361</v>
      </c>
      <c r="AB194" s="5">
        <v>0</v>
      </c>
    </row>
    <row r="195" spans="27:28">
      <c r="AA195" t="s">
        <v>362</v>
      </c>
      <c r="AB195" s="5">
        <v>0</v>
      </c>
    </row>
    <row r="196" spans="27:28">
      <c r="AA196" t="s">
        <v>576</v>
      </c>
      <c r="AB196" s="5">
        <v>0</v>
      </c>
    </row>
    <row r="197" spans="27:28">
      <c r="AA197" t="s">
        <v>363</v>
      </c>
      <c r="AB197" s="5">
        <v>0</v>
      </c>
    </row>
    <row r="198" spans="27:28">
      <c r="AA198" t="s">
        <v>364</v>
      </c>
      <c r="AB198" s="5">
        <v>0</v>
      </c>
    </row>
    <row r="199" spans="27:28">
      <c r="AA199" t="s">
        <v>577</v>
      </c>
      <c r="AB199" s="5">
        <v>0</v>
      </c>
    </row>
    <row r="200" spans="27:28">
      <c r="AA200" t="s">
        <v>365</v>
      </c>
      <c r="AB200" s="5">
        <v>0</v>
      </c>
    </row>
    <row r="201" spans="27:28">
      <c r="AA201" t="s">
        <v>366</v>
      </c>
      <c r="AB201" s="5">
        <v>0</v>
      </c>
    </row>
    <row r="202" spans="27:28">
      <c r="AA202" t="s">
        <v>367</v>
      </c>
      <c r="AB202" s="5">
        <v>0</v>
      </c>
    </row>
    <row r="203" spans="27:28">
      <c r="AA203" t="s">
        <v>368</v>
      </c>
      <c r="AB203" s="5">
        <v>1</v>
      </c>
    </row>
    <row r="204" spans="27:28">
      <c r="AA204" t="s">
        <v>369</v>
      </c>
      <c r="AB204" s="5">
        <v>0</v>
      </c>
    </row>
    <row r="205" spans="27:28">
      <c r="AA205" t="s">
        <v>370</v>
      </c>
      <c r="AB205" s="5">
        <v>0</v>
      </c>
    </row>
    <row r="206" spans="27:28">
      <c r="AA206" t="s">
        <v>371</v>
      </c>
      <c r="AB206" s="5">
        <v>1</v>
      </c>
    </row>
    <row r="207" spans="27:28">
      <c r="AA207" t="s">
        <v>372</v>
      </c>
      <c r="AB207" s="5">
        <v>1</v>
      </c>
    </row>
    <row r="208" spans="27:28">
      <c r="AA208" t="s">
        <v>373</v>
      </c>
      <c r="AB208" s="5">
        <v>0.85675049999999997</v>
      </c>
    </row>
    <row r="209" spans="27:28">
      <c r="AA209" t="s">
        <v>374</v>
      </c>
      <c r="AB209" s="5">
        <v>1</v>
      </c>
    </row>
    <row r="210" spans="27:28">
      <c r="AA210" t="s">
        <v>375</v>
      </c>
      <c r="AB210" s="5">
        <v>1</v>
      </c>
    </row>
    <row r="211" spans="27:28">
      <c r="AA211" t="s">
        <v>376</v>
      </c>
      <c r="AB211" s="5">
        <v>0.99636930000000001</v>
      </c>
    </row>
    <row r="212" spans="27:28">
      <c r="AA212" t="s">
        <v>377</v>
      </c>
      <c r="AB212" s="5">
        <v>1</v>
      </c>
    </row>
    <row r="213" spans="27:28">
      <c r="AA213" t="s">
        <v>378</v>
      </c>
      <c r="AB213" s="5">
        <v>1.861E-4</v>
      </c>
    </row>
    <row r="214" spans="27:28">
      <c r="AA214" t="s">
        <v>379</v>
      </c>
      <c r="AB214" s="5">
        <v>0</v>
      </c>
    </row>
    <row r="215" spans="27:28">
      <c r="AA215" t="s">
        <v>380</v>
      </c>
      <c r="AB215" s="5">
        <v>0.61546350000000005</v>
      </c>
    </row>
    <row r="216" spans="27:28">
      <c r="AA216" t="s">
        <v>381</v>
      </c>
      <c r="AB216" s="5">
        <v>9.9999999999999995E-8</v>
      </c>
    </row>
    <row r="217" spans="27:28">
      <c r="AA217" t="s">
        <v>382</v>
      </c>
      <c r="AB217" s="5">
        <v>0</v>
      </c>
    </row>
    <row r="218" spans="27:28">
      <c r="AA218" t="s">
        <v>383</v>
      </c>
      <c r="AB218" s="5">
        <v>0</v>
      </c>
    </row>
    <row r="219" spans="27:28">
      <c r="AA219" t="s">
        <v>384</v>
      </c>
      <c r="AB219" s="5">
        <v>0</v>
      </c>
    </row>
    <row r="220" spans="27:28">
      <c r="AA220" t="s">
        <v>385</v>
      </c>
      <c r="AB220" s="5">
        <v>0</v>
      </c>
    </row>
    <row r="221" spans="27:28">
      <c r="AA221" t="s">
        <v>386</v>
      </c>
      <c r="AB221" s="5">
        <v>0</v>
      </c>
    </row>
    <row r="222" spans="27:28">
      <c r="AA222" t="s">
        <v>387</v>
      </c>
      <c r="AB222" s="5">
        <v>0</v>
      </c>
    </row>
    <row r="223" spans="27:28">
      <c r="AA223" t="s">
        <v>388</v>
      </c>
      <c r="AB223" s="5">
        <v>0</v>
      </c>
    </row>
    <row r="224" spans="27:28">
      <c r="AA224" t="s">
        <v>389</v>
      </c>
      <c r="AB224" s="5">
        <v>0</v>
      </c>
    </row>
    <row r="225" spans="27:28">
      <c r="AA225" t="s">
        <v>390</v>
      </c>
      <c r="AB225" s="5">
        <v>0</v>
      </c>
    </row>
    <row r="226" spans="27:28">
      <c r="AA226" t="s">
        <v>578</v>
      </c>
      <c r="AB226" s="5">
        <v>0.81139470000000002</v>
      </c>
    </row>
    <row r="227" spans="27:28">
      <c r="AA227" t="s">
        <v>391</v>
      </c>
      <c r="AB227" s="5">
        <v>0</v>
      </c>
    </row>
    <row r="228" spans="27:28">
      <c r="AA228" t="s">
        <v>392</v>
      </c>
      <c r="AB228" s="5">
        <v>0</v>
      </c>
    </row>
    <row r="229" spans="27:28">
      <c r="AA229" t="s">
        <v>393</v>
      </c>
      <c r="AB229" s="5">
        <v>0</v>
      </c>
    </row>
    <row r="230" spans="27:28">
      <c r="AA230" t="s">
        <v>394</v>
      </c>
      <c r="AB230" s="5">
        <v>0</v>
      </c>
    </row>
    <row r="231" spans="27:28">
      <c r="AA231" t="s">
        <v>395</v>
      </c>
      <c r="AB231" s="5">
        <v>0</v>
      </c>
    </row>
    <row r="232" spans="27:28">
      <c r="AA232" t="s">
        <v>396</v>
      </c>
      <c r="AB232" s="5">
        <v>0</v>
      </c>
    </row>
    <row r="233" spans="27:28">
      <c r="AA233" t="s">
        <v>397</v>
      </c>
      <c r="AB233" s="5">
        <v>0</v>
      </c>
    </row>
    <row r="234" spans="27:28">
      <c r="AA234" t="s">
        <v>398</v>
      </c>
      <c r="AB234" s="5">
        <v>0</v>
      </c>
    </row>
    <row r="235" spans="27:28">
      <c r="AA235" t="s">
        <v>399</v>
      </c>
      <c r="AB235" s="5">
        <v>0</v>
      </c>
    </row>
    <row r="236" spans="27:28">
      <c r="AA236" t="s">
        <v>400</v>
      </c>
      <c r="AB236" s="5">
        <v>1</v>
      </c>
    </row>
    <row r="237" spans="27:28">
      <c r="AA237" t="s">
        <v>401</v>
      </c>
      <c r="AB237" s="5">
        <v>1</v>
      </c>
    </row>
    <row r="238" spans="27:28">
      <c r="AA238" t="s">
        <v>402</v>
      </c>
      <c r="AB238" s="5">
        <v>0.74614530000000001</v>
      </c>
    </row>
    <row r="239" spans="27:28">
      <c r="AA239" t="s">
        <v>403</v>
      </c>
      <c r="AB239" s="5">
        <v>1</v>
      </c>
    </row>
    <row r="240" spans="27:28">
      <c r="AA240" t="s">
        <v>404</v>
      </c>
      <c r="AB240" s="5">
        <v>0.99999780000000005</v>
      </c>
    </row>
    <row r="241" spans="27:28">
      <c r="AA241" t="s">
        <v>405</v>
      </c>
      <c r="AB241" s="5">
        <v>0.98423240000000001</v>
      </c>
    </row>
    <row r="242" spans="27:28">
      <c r="AA242" t="s">
        <v>406</v>
      </c>
      <c r="AB242" s="5">
        <v>1</v>
      </c>
    </row>
    <row r="243" spans="27:28">
      <c r="AA243" t="s">
        <v>407</v>
      </c>
      <c r="AB243" s="5">
        <v>0</v>
      </c>
    </row>
    <row r="244" spans="27:28">
      <c r="AA244" t="s">
        <v>408</v>
      </c>
      <c r="AB244" s="5">
        <v>0</v>
      </c>
    </row>
    <row r="245" spans="27:28">
      <c r="AA245" t="s">
        <v>409</v>
      </c>
      <c r="AB245" s="5">
        <v>0</v>
      </c>
    </row>
    <row r="246" spans="27:28">
      <c r="AA246" t="s">
        <v>410</v>
      </c>
      <c r="AB246" s="5">
        <v>7.9999999999999996E-7</v>
      </c>
    </row>
    <row r="247" spans="27:28">
      <c r="AA247" t="s">
        <v>411</v>
      </c>
      <c r="AB247" s="5">
        <v>0</v>
      </c>
    </row>
    <row r="248" spans="27:28">
      <c r="AA248" t="s">
        <v>412</v>
      </c>
      <c r="AB248" s="5">
        <v>0</v>
      </c>
    </row>
    <row r="249" spans="27:28">
      <c r="AA249" t="s">
        <v>413</v>
      </c>
      <c r="AB249" s="5">
        <v>9.9999999999999995E-8</v>
      </c>
    </row>
    <row r="250" spans="27:28">
      <c r="AA250" t="s">
        <v>414</v>
      </c>
      <c r="AB250" s="5">
        <v>0</v>
      </c>
    </row>
    <row r="251" spans="27:28">
      <c r="AA251" t="s">
        <v>415</v>
      </c>
      <c r="AB251" s="5">
        <v>0</v>
      </c>
    </row>
    <row r="252" spans="27:28">
      <c r="AA252" t="s">
        <v>416</v>
      </c>
      <c r="AB252" s="5">
        <v>0</v>
      </c>
    </row>
    <row r="253" spans="27:28">
      <c r="AA253" t="s">
        <v>417</v>
      </c>
      <c r="AB253" s="5">
        <v>0</v>
      </c>
    </row>
    <row r="254" spans="27:28">
      <c r="AA254" t="s">
        <v>418</v>
      </c>
      <c r="AB254" s="5">
        <v>0</v>
      </c>
    </row>
    <row r="255" spans="27:28">
      <c r="AA255" t="s">
        <v>419</v>
      </c>
      <c r="AB255" s="5">
        <v>0</v>
      </c>
    </row>
    <row r="256" spans="27:28">
      <c r="AA256" t="s">
        <v>579</v>
      </c>
      <c r="AB256" s="5">
        <v>0</v>
      </c>
    </row>
    <row r="257" spans="27:28">
      <c r="AA257" t="s">
        <v>420</v>
      </c>
      <c r="AB257" s="5">
        <v>0</v>
      </c>
    </row>
    <row r="258" spans="27:28">
      <c r="AA258" t="s">
        <v>421</v>
      </c>
      <c r="AB258" s="5">
        <v>1</v>
      </c>
    </row>
    <row r="259" spans="27:28">
      <c r="AA259" t="s">
        <v>422</v>
      </c>
      <c r="AB259" s="5">
        <v>0.83416049999999997</v>
      </c>
    </row>
    <row r="260" spans="27:28">
      <c r="AA260" t="s">
        <v>423</v>
      </c>
      <c r="AB260" s="5">
        <v>1</v>
      </c>
    </row>
    <row r="261" spans="27:28">
      <c r="AA261" t="s">
        <v>424</v>
      </c>
      <c r="AB261" s="5">
        <v>0.99999990000000005</v>
      </c>
    </row>
    <row r="262" spans="27:28">
      <c r="AA262" t="s">
        <v>425</v>
      </c>
      <c r="AB262" s="5">
        <v>0.99473129999999998</v>
      </c>
    </row>
    <row r="263" spans="27:28">
      <c r="AA263" t="s">
        <v>426</v>
      </c>
      <c r="AB263" s="5">
        <v>1</v>
      </c>
    </row>
    <row r="264" spans="27:28">
      <c r="AA264" t="s">
        <v>427</v>
      </c>
      <c r="AB264" s="5">
        <v>0.86840439999999997</v>
      </c>
    </row>
    <row r="265" spans="27:28">
      <c r="AA265" t="s">
        <v>428</v>
      </c>
      <c r="AB265" s="5">
        <v>1</v>
      </c>
    </row>
    <row r="266" spans="27:28">
      <c r="AA266" t="s">
        <v>429</v>
      </c>
      <c r="AB266" s="5">
        <v>1</v>
      </c>
    </row>
    <row r="267" spans="27:28">
      <c r="AA267" t="s">
        <v>430</v>
      </c>
      <c r="AB267" s="5">
        <v>0.99707159999999995</v>
      </c>
    </row>
    <row r="268" spans="27:28">
      <c r="AA268" t="s">
        <v>431</v>
      </c>
      <c r="AB268" s="5">
        <v>1</v>
      </c>
    </row>
    <row r="269" spans="27:28">
      <c r="AA269" t="s">
        <v>432</v>
      </c>
      <c r="AB269" s="5">
        <v>0.6634198</v>
      </c>
    </row>
    <row r="270" spans="27:28">
      <c r="AA270" t="s">
        <v>433</v>
      </c>
      <c r="AB270" s="5">
        <v>0.99845300000000003</v>
      </c>
    </row>
    <row r="271" spans="27:28">
      <c r="AA271" t="s">
        <v>434</v>
      </c>
      <c r="AB271" s="5">
        <v>1</v>
      </c>
    </row>
    <row r="272" spans="27:28">
      <c r="AA272" t="s">
        <v>435</v>
      </c>
      <c r="AB272" s="5">
        <v>0.581793</v>
      </c>
    </row>
    <row r="273" spans="27:28">
      <c r="AA273" t="s">
        <v>436</v>
      </c>
      <c r="AB273" s="5">
        <v>0.99998100000000001</v>
      </c>
    </row>
    <row r="274" spans="27:28">
      <c r="AA274" t="s">
        <v>437</v>
      </c>
      <c r="AB274" s="5">
        <v>0.96685909999999997</v>
      </c>
    </row>
    <row r="275" spans="27:28">
      <c r="AA275" t="s">
        <v>438</v>
      </c>
      <c r="AB275" s="5">
        <v>1</v>
      </c>
    </row>
    <row r="276" spans="27:28">
      <c r="AA276" t="s">
        <v>439</v>
      </c>
      <c r="AB276" s="5">
        <v>1</v>
      </c>
    </row>
    <row r="277" spans="27:28">
      <c r="AA277" t="s">
        <v>440</v>
      </c>
      <c r="AB277" s="5">
        <v>0.9998956</v>
      </c>
    </row>
    <row r="278" spans="27:28">
      <c r="AA278" t="s">
        <v>441</v>
      </c>
      <c r="AB278" s="5">
        <v>0.94046209999999997</v>
      </c>
    </row>
  </sheetData>
  <mergeCells count="4">
    <mergeCell ref="H1:M1"/>
    <mergeCell ref="N1:S1"/>
    <mergeCell ref="T1:Y1"/>
    <mergeCell ref="B1:G1"/>
  </mergeCells>
  <phoneticPr fontId="3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4E462-B69F-4C63-8FCE-5538A15E3400}">
  <dimension ref="A1:N7"/>
  <sheetViews>
    <sheetView zoomScale="115" zoomScaleNormal="115" workbookViewId="0">
      <selection activeCell="O19" sqref="O19"/>
    </sheetView>
  </sheetViews>
  <sheetFormatPr defaultRowHeight="13.2"/>
  <cols>
    <col min="1" max="1" width="15.109375" customWidth="1"/>
    <col min="2" max="3" width="9.6640625" customWidth="1"/>
  </cols>
  <sheetData>
    <row r="1" spans="1:14" ht="13.95" customHeight="1">
      <c r="A1" s="5" t="s">
        <v>64</v>
      </c>
      <c r="B1" s="35" t="s">
        <v>55</v>
      </c>
      <c r="C1" s="36"/>
      <c r="D1" s="36"/>
      <c r="E1" s="35" t="s">
        <v>56</v>
      </c>
      <c r="F1" s="36"/>
      <c r="G1" s="36"/>
      <c r="H1" s="39" t="s">
        <v>57</v>
      </c>
      <c r="I1" s="36"/>
      <c r="J1" s="36"/>
      <c r="K1" s="33" t="s">
        <v>58</v>
      </c>
      <c r="L1" s="34"/>
      <c r="M1" s="34"/>
      <c r="N1" s="9"/>
    </row>
    <row r="2" spans="1:14" ht="13.8">
      <c r="A2" s="6"/>
      <c r="B2" s="4" t="s">
        <v>21</v>
      </c>
      <c r="C2" s="4" t="s">
        <v>22</v>
      </c>
      <c r="D2" s="6" t="s">
        <v>92</v>
      </c>
      <c r="E2" s="4" t="s">
        <v>21</v>
      </c>
      <c r="F2" s="4" t="s">
        <v>22</v>
      </c>
      <c r="G2" s="6" t="s">
        <v>92</v>
      </c>
      <c r="H2" s="4" t="s">
        <v>21</v>
      </c>
      <c r="I2" s="4" t="s">
        <v>22</v>
      </c>
      <c r="J2" s="18" t="s">
        <v>93</v>
      </c>
      <c r="K2" s="4" t="s">
        <v>21</v>
      </c>
      <c r="L2" s="4" t="s">
        <v>22</v>
      </c>
      <c r="M2" s="6" t="s">
        <v>92</v>
      </c>
      <c r="N2" s="3"/>
    </row>
    <row r="3" spans="1:14" ht="13.05" customHeight="1">
      <c r="A3" t="s">
        <v>97</v>
      </c>
      <c r="B3" s="4">
        <v>99.115044247787608</v>
      </c>
      <c r="C3" s="4">
        <v>91.428571428571431</v>
      </c>
      <c r="D3" s="4">
        <v>87.254901960784309</v>
      </c>
      <c r="E3" s="4">
        <v>100</v>
      </c>
      <c r="F3" s="4">
        <v>87.735849056603783</v>
      </c>
      <c r="G3" s="4">
        <v>92.079207920792086</v>
      </c>
      <c r="H3" s="4">
        <v>100</v>
      </c>
      <c r="I3" s="4">
        <v>99.019607843137265</v>
      </c>
      <c r="J3" s="4">
        <v>96.36363636363636</v>
      </c>
      <c r="K3" s="4">
        <v>98</v>
      </c>
      <c r="L3" s="4">
        <v>100</v>
      </c>
      <c r="M3" s="4">
        <v>100</v>
      </c>
      <c r="N3" s="2"/>
    </row>
    <row r="4" spans="1:14">
      <c r="A4" t="s">
        <v>98</v>
      </c>
      <c r="B4" s="4">
        <v>100</v>
      </c>
      <c r="C4" s="4">
        <v>81.132075471698116</v>
      </c>
      <c r="D4" s="4">
        <v>85</v>
      </c>
      <c r="E4" s="4">
        <v>100</v>
      </c>
      <c r="F4" s="4">
        <v>91</v>
      </c>
      <c r="G4" s="4">
        <v>94.642857142857139</v>
      </c>
      <c r="H4" s="4">
        <v>100</v>
      </c>
      <c r="I4" s="4">
        <v>99.166666666666671</v>
      </c>
      <c r="J4" s="4">
        <v>98.076923076923066</v>
      </c>
      <c r="K4" s="4">
        <v>99.019607843137265</v>
      </c>
      <c r="L4" s="4">
        <v>98.039215686274503</v>
      </c>
      <c r="M4" s="4">
        <v>98.198198198198199</v>
      </c>
      <c r="N4" s="2"/>
    </row>
    <row r="5" spans="1:14">
      <c r="A5" t="s">
        <v>99</v>
      </c>
      <c r="B5" s="4">
        <v>99.145299145299148</v>
      </c>
      <c r="C5" s="4">
        <v>85.436893203883486</v>
      </c>
      <c r="D5" s="4">
        <v>81.188118811881196</v>
      </c>
      <c r="E5" s="4">
        <v>99.019607843137265</v>
      </c>
      <c r="F5" s="4">
        <v>95.327102803738313</v>
      </c>
      <c r="G5" s="4">
        <v>82.727272727272734</v>
      </c>
      <c r="H5" s="4">
        <v>100</v>
      </c>
      <c r="I5" s="4">
        <v>95.412844036697251</v>
      </c>
      <c r="J5" s="4">
        <v>96.261682242990659</v>
      </c>
      <c r="K5" s="4">
        <v>97.029702970297024</v>
      </c>
      <c r="L5" s="4">
        <v>99.056603773584911</v>
      </c>
      <c r="M5" s="4">
        <v>97</v>
      </c>
      <c r="N5" s="2"/>
    </row>
    <row r="6" spans="1:14" s="5" customFormat="1">
      <c r="A6" s="5" t="s">
        <v>167</v>
      </c>
      <c r="B6" s="29" t="s">
        <v>174</v>
      </c>
      <c r="C6" s="5">
        <v>5.8399999999999997E-3</v>
      </c>
      <c r="D6" s="5">
        <v>3.4399999999999999E-3</v>
      </c>
      <c r="E6" s="29" t="s">
        <v>174</v>
      </c>
      <c r="F6" s="5">
        <v>9.1700000000000004E-2</v>
      </c>
      <c r="G6" s="5">
        <v>5.1400000000000001E-2</v>
      </c>
      <c r="H6" s="29" t="s">
        <v>174</v>
      </c>
      <c r="I6" s="5">
        <v>0.17299999999999999</v>
      </c>
      <c r="J6" s="5">
        <v>5.5E-2</v>
      </c>
      <c r="K6" s="29" t="s">
        <v>174</v>
      </c>
      <c r="L6" s="5">
        <v>0.51200000000000001</v>
      </c>
      <c r="M6" s="5">
        <v>0.89500000000000002</v>
      </c>
    </row>
    <row r="7" spans="1:14">
      <c r="B7" s="37" t="s">
        <v>171</v>
      </c>
      <c r="C7" s="37"/>
      <c r="D7" s="37"/>
      <c r="E7" s="37" t="s">
        <v>171</v>
      </c>
      <c r="F7" s="37"/>
      <c r="G7" s="37"/>
      <c r="H7" s="37" t="s">
        <v>171</v>
      </c>
      <c r="I7" s="37"/>
      <c r="J7" s="37"/>
      <c r="K7" s="37" t="s">
        <v>171</v>
      </c>
      <c r="L7" s="37"/>
      <c r="M7" s="37"/>
    </row>
  </sheetData>
  <mergeCells count="8">
    <mergeCell ref="B1:D1"/>
    <mergeCell ref="E1:G1"/>
    <mergeCell ref="H1:J1"/>
    <mergeCell ref="K1:M1"/>
    <mergeCell ref="B7:D7"/>
    <mergeCell ref="E7:G7"/>
    <mergeCell ref="H7:J7"/>
    <mergeCell ref="K7:M7"/>
  </mergeCells>
  <phoneticPr fontId="3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C11CE-76A8-460F-80A1-85CAA5C48582}">
  <dimension ref="A1:H9"/>
  <sheetViews>
    <sheetView zoomScaleNormal="100" workbookViewId="0">
      <selection activeCell="L35" sqref="L35"/>
    </sheetView>
  </sheetViews>
  <sheetFormatPr defaultRowHeight="13.2"/>
  <cols>
    <col min="1" max="1" width="14.109375" customWidth="1"/>
    <col min="2" max="5" width="9.6640625" customWidth="1"/>
  </cols>
  <sheetData>
    <row r="1" spans="1:8">
      <c r="A1" t="s">
        <v>65</v>
      </c>
      <c r="B1" t="s">
        <v>66</v>
      </c>
    </row>
    <row r="2" spans="1:8">
      <c r="B2" s="33" t="s">
        <v>67</v>
      </c>
      <c r="C2" s="33"/>
      <c r="D2" s="33"/>
      <c r="E2" s="33"/>
      <c r="F2" s="33"/>
      <c r="G2" s="33"/>
      <c r="H2" s="3"/>
    </row>
    <row r="3" spans="1:8" ht="25.95" customHeight="1">
      <c r="B3" s="36" t="s">
        <v>68</v>
      </c>
      <c r="C3" s="36"/>
      <c r="D3" s="35" t="s">
        <v>69</v>
      </c>
      <c r="E3" s="35"/>
      <c r="F3" t="s">
        <v>70</v>
      </c>
      <c r="G3" s="3"/>
      <c r="H3" s="6"/>
    </row>
    <row r="4" spans="1:8">
      <c r="A4" s="4"/>
      <c r="B4" s="4" t="s">
        <v>71</v>
      </c>
      <c r="C4" s="4" t="s">
        <v>72</v>
      </c>
      <c r="D4" s="14" t="s">
        <v>71</v>
      </c>
      <c r="E4" s="4" t="s">
        <v>72</v>
      </c>
      <c r="F4" t="s">
        <v>73</v>
      </c>
      <c r="G4" s="4" t="s">
        <v>72</v>
      </c>
      <c r="H4" s="7" t="s">
        <v>74</v>
      </c>
    </row>
    <row r="5" spans="1:8">
      <c r="A5" t="s">
        <v>75</v>
      </c>
      <c r="B5" s="4">
        <v>8</v>
      </c>
      <c r="C5" s="4">
        <v>4</v>
      </c>
      <c r="D5" s="4">
        <v>1</v>
      </c>
      <c r="E5" s="4">
        <v>5</v>
      </c>
      <c r="F5" s="4">
        <v>41</v>
      </c>
      <c r="G5" s="4">
        <v>12</v>
      </c>
      <c r="H5">
        <f>SUM(B5:G5)</f>
        <v>71</v>
      </c>
    </row>
    <row r="6" spans="1:8">
      <c r="A6" t="s">
        <v>76</v>
      </c>
      <c r="B6" s="4">
        <v>22</v>
      </c>
      <c r="C6" s="4">
        <v>28</v>
      </c>
      <c r="D6" s="4">
        <v>0</v>
      </c>
      <c r="E6" s="4">
        <v>1</v>
      </c>
      <c r="F6" s="4">
        <v>38</v>
      </c>
      <c r="G6" s="4">
        <v>33</v>
      </c>
      <c r="H6">
        <f t="shared" ref="H6:H9" si="0">SUM(B6:G6)</f>
        <v>122</v>
      </c>
    </row>
    <row r="7" spans="1:8">
      <c r="A7" t="s">
        <v>77</v>
      </c>
      <c r="B7" s="4">
        <v>1</v>
      </c>
      <c r="C7" s="4">
        <v>39</v>
      </c>
      <c r="D7" s="4">
        <v>1</v>
      </c>
      <c r="E7" s="4">
        <v>2</v>
      </c>
      <c r="F7" s="4">
        <v>30</v>
      </c>
      <c r="G7" s="4">
        <v>20</v>
      </c>
      <c r="H7">
        <f t="shared" si="0"/>
        <v>93</v>
      </c>
    </row>
    <row r="8" spans="1:8">
      <c r="A8" t="s">
        <v>78</v>
      </c>
      <c r="B8" s="4">
        <v>31</v>
      </c>
      <c r="C8" s="4">
        <v>8</v>
      </c>
      <c r="D8" s="4">
        <v>6</v>
      </c>
      <c r="E8" s="4">
        <v>3</v>
      </c>
      <c r="F8" s="4">
        <v>38</v>
      </c>
      <c r="G8" s="4">
        <v>18</v>
      </c>
      <c r="H8">
        <f t="shared" si="0"/>
        <v>104</v>
      </c>
    </row>
    <row r="9" spans="1:8">
      <c r="A9" t="s">
        <v>79</v>
      </c>
      <c r="B9" s="4">
        <v>43</v>
      </c>
      <c r="C9" s="4">
        <v>12</v>
      </c>
      <c r="D9" s="4">
        <v>4</v>
      </c>
      <c r="E9" s="4">
        <v>5</v>
      </c>
      <c r="F9" s="4">
        <v>34</v>
      </c>
      <c r="G9" s="4">
        <v>20</v>
      </c>
      <c r="H9">
        <f t="shared" si="0"/>
        <v>118</v>
      </c>
    </row>
  </sheetData>
  <mergeCells count="3">
    <mergeCell ref="B2:G2"/>
    <mergeCell ref="B3:C3"/>
    <mergeCell ref="D3:E3"/>
  </mergeCells>
  <phoneticPr fontId="3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90372-4346-458D-988B-7EC9C58D13C7}">
  <dimension ref="A1:J13"/>
  <sheetViews>
    <sheetView zoomScaleNormal="100" workbookViewId="0">
      <selection activeCell="K29" sqref="K29"/>
    </sheetView>
  </sheetViews>
  <sheetFormatPr defaultRowHeight="13.2"/>
  <cols>
    <col min="1" max="1" width="14.109375" customWidth="1"/>
    <col min="2" max="5" width="9.6640625" customWidth="1"/>
  </cols>
  <sheetData>
    <row r="1" spans="1:10">
      <c r="A1" t="s">
        <v>81</v>
      </c>
      <c r="B1" t="s">
        <v>15</v>
      </c>
    </row>
    <row r="2" spans="1:10">
      <c r="B2" s="33" t="s">
        <v>82</v>
      </c>
      <c r="C2" s="33"/>
      <c r="D2" s="33"/>
      <c r="E2" s="33"/>
      <c r="F2" s="33"/>
      <c r="G2" s="33"/>
      <c r="H2" s="3"/>
      <c r="I2" s="3"/>
    </row>
    <row r="3" spans="1:10" ht="25.95" customHeight="1">
      <c r="B3" s="36" t="s">
        <v>68</v>
      </c>
      <c r="C3" s="36"/>
      <c r="D3" s="35" t="s">
        <v>69</v>
      </c>
      <c r="E3" s="35"/>
      <c r="F3" t="s">
        <v>70</v>
      </c>
      <c r="G3" s="3"/>
      <c r="H3" s="6"/>
      <c r="I3" s="6"/>
    </row>
    <row r="4" spans="1:10">
      <c r="B4" s="4" t="s">
        <v>71</v>
      </c>
      <c r="C4" s="4" t="s">
        <v>72</v>
      </c>
      <c r="D4" s="14" t="s">
        <v>71</v>
      </c>
      <c r="E4" s="4" t="s">
        <v>72</v>
      </c>
      <c r="F4" t="s">
        <v>73</v>
      </c>
      <c r="G4" s="4" t="s">
        <v>72</v>
      </c>
      <c r="H4" s="6"/>
      <c r="I4" s="6"/>
    </row>
    <row r="5" spans="1:10" ht="13.05" customHeight="1">
      <c r="A5" t="s">
        <v>83</v>
      </c>
      <c r="B5" s="4">
        <v>0</v>
      </c>
      <c r="C5" s="4">
        <v>3</v>
      </c>
      <c r="D5" s="4">
        <v>38</v>
      </c>
      <c r="E5" s="4">
        <v>53</v>
      </c>
      <c r="F5" s="4">
        <v>3</v>
      </c>
      <c r="G5" s="4">
        <v>3</v>
      </c>
      <c r="H5" s="4">
        <f>SUM(B5:G5)</f>
        <v>100</v>
      </c>
      <c r="I5" s="4"/>
    </row>
    <row r="6" spans="1:10">
      <c r="A6" t="s">
        <v>84</v>
      </c>
      <c r="B6" s="4">
        <v>2</v>
      </c>
      <c r="C6" s="4">
        <v>2</v>
      </c>
      <c r="D6" s="4">
        <v>18</v>
      </c>
      <c r="E6" s="4">
        <v>67</v>
      </c>
      <c r="F6" s="4">
        <v>1</v>
      </c>
      <c r="G6" s="4">
        <v>10</v>
      </c>
      <c r="H6" s="4">
        <f t="shared" ref="H6:H13" si="0">SUM(B6:G6)</f>
        <v>100</v>
      </c>
      <c r="I6" s="4"/>
      <c r="J6" s="4"/>
    </row>
    <row r="7" spans="1:10">
      <c r="A7" t="s">
        <v>85</v>
      </c>
      <c r="B7" s="4">
        <v>0</v>
      </c>
      <c r="C7" s="4">
        <v>1</v>
      </c>
      <c r="D7" s="4">
        <v>40</v>
      </c>
      <c r="E7" s="4">
        <v>49</v>
      </c>
      <c r="F7" s="4">
        <v>5</v>
      </c>
      <c r="G7" s="4">
        <v>5</v>
      </c>
      <c r="H7" s="4">
        <f t="shared" si="0"/>
        <v>100</v>
      </c>
      <c r="I7" s="4"/>
      <c r="J7" s="4"/>
    </row>
    <row r="8" spans="1:10">
      <c r="A8" t="s">
        <v>86</v>
      </c>
      <c r="B8" s="4">
        <v>1</v>
      </c>
      <c r="C8" s="4">
        <v>7</v>
      </c>
      <c r="D8" s="4">
        <v>3</v>
      </c>
      <c r="E8" s="4">
        <v>24</v>
      </c>
      <c r="F8" s="4">
        <v>11</v>
      </c>
      <c r="G8" s="4">
        <v>54</v>
      </c>
      <c r="H8" s="4">
        <f t="shared" si="0"/>
        <v>100</v>
      </c>
      <c r="I8" s="4"/>
      <c r="J8" s="4"/>
    </row>
    <row r="9" spans="1:10">
      <c r="A9" t="s">
        <v>87</v>
      </c>
      <c r="B9" s="4">
        <v>1</v>
      </c>
      <c r="C9" s="4">
        <v>6</v>
      </c>
      <c r="D9" s="4">
        <v>11</v>
      </c>
      <c r="E9" s="4">
        <v>27</v>
      </c>
      <c r="F9" s="4">
        <v>18</v>
      </c>
      <c r="G9" s="4">
        <v>37</v>
      </c>
      <c r="H9" s="4">
        <f t="shared" si="0"/>
        <v>100</v>
      </c>
      <c r="I9" s="4"/>
      <c r="J9" s="4"/>
    </row>
    <row r="10" spans="1:10">
      <c r="A10" t="s">
        <v>88</v>
      </c>
      <c r="B10" s="4">
        <v>1</v>
      </c>
      <c r="C10" s="4">
        <v>5</v>
      </c>
      <c r="D10" s="4">
        <v>7</v>
      </c>
      <c r="E10" s="4">
        <v>31</v>
      </c>
      <c r="F10" s="4">
        <v>3</v>
      </c>
      <c r="G10" s="4">
        <v>53</v>
      </c>
      <c r="H10" s="4">
        <f t="shared" si="0"/>
        <v>100</v>
      </c>
      <c r="I10" s="4"/>
      <c r="J10" s="4"/>
    </row>
    <row r="11" spans="1:10" s="4" customFormat="1">
      <c r="A11" s="4" t="s">
        <v>89</v>
      </c>
      <c r="B11" s="4">
        <v>0</v>
      </c>
      <c r="C11" s="4">
        <v>5</v>
      </c>
      <c r="D11" s="4">
        <v>6</v>
      </c>
      <c r="E11" s="4">
        <v>45</v>
      </c>
      <c r="F11" s="4">
        <v>16</v>
      </c>
      <c r="G11" s="4">
        <v>28</v>
      </c>
      <c r="H11" s="4">
        <f t="shared" si="0"/>
        <v>100</v>
      </c>
    </row>
    <row r="12" spans="1:10" s="4" customFormat="1">
      <c r="A12" s="4" t="s">
        <v>90</v>
      </c>
      <c r="B12" s="4">
        <v>0</v>
      </c>
      <c r="C12" s="4">
        <v>4</v>
      </c>
      <c r="D12" s="4">
        <v>10</v>
      </c>
      <c r="E12" s="4">
        <v>45</v>
      </c>
      <c r="F12" s="4">
        <v>12</v>
      </c>
      <c r="G12" s="4">
        <v>29</v>
      </c>
      <c r="H12" s="4">
        <f t="shared" si="0"/>
        <v>100</v>
      </c>
    </row>
    <row r="13" spans="1:10" s="4" customFormat="1">
      <c r="A13" s="4" t="s">
        <v>91</v>
      </c>
      <c r="B13" s="4">
        <v>3</v>
      </c>
      <c r="C13" s="4">
        <v>1</v>
      </c>
      <c r="D13" s="4">
        <v>18</v>
      </c>
      <c r="E13" s="4">
        <v>30</v>
      </c>
      <c r="F13" s="4">
        <v>31</v>
      </c>
      <c r="G13" s="4">
        <v>17</v>
      </c>
      <c r="H13" s="4">
        <f t="shared" si="0"/>
        <v>100</v>
      </c>
    </row>
  </sheetData>
  <mergeCells count="3">
    <mergeCell ref="B2:G2"/>
    <mergeCell ref="B3:C3"/>
    <mergeCell ref="D3:E3"/>
  </mergeCells>
  <phoneticPr fontId="3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AE1E6-B665-45B5-B0EE-3DBBF551CF76}">
  <dimension ref="A1:T123"/>
  <sheetViews>
    <sheetView zoomScaleNormal="100" workbookViewId="0">
      <selection activeCell="S3" sqref="S3:T3"/>
    </sheetView>
  </sheetViews>
  <sheetFormatPr defaultRowHeight="13.2"/>
  <cols>
    <col min="1" max="1" width="14.109375" customWidth="1"/>
    <col min="2" max="3" width="9.6640625" customWidth="1"/>
    <col min="6" max="6" width="9.21875" bestFit="1" customWidth="1"/>
    <col min="14" max="14" width="9.21875" bestFit="1" customWidth="1"/>
    <col min="19" max="19" width="36.77734375" customWidth="1"/>
    <col min="20" max="20" width="8.77734375" style="5"/>
  </cols>
  <sheetData>
    <row r="1" spans="1:20">
      <c r="A1" s="19" t="s">
        <v>103</v>
      </c>
    </row>
    <row r="2" spans="1:20" ht="13.05" customHeight="1">
      <c r="A2" t="s">
        <v>15</v>
      </c>
      <c r="B2" s="33" t="s">
        <v>55</v>
      </c>
      <c r="C2" s="34"/>
      <c r="D2" s="34"/>
      <c r="E2" s="34"/>
      <c r="F2" s="35" t="s">
        <v>57</v>
      </c>
      <c r="G2" s="36"/>
      <c r="H2" s="36"/>
      <c r="I2" s="36"/>
      <c r="J2" s="33" t="s">
        <v>58</v>
      </c>
      <c r="K2" s="34"/>
      <c r="L2" s="34"/>
      <c r="M2" s="34"/>
      <c r="N2" s="33" t="s">
        <v>67</v>
      </c>
      <c r="O2" s="34"/>
      <c r="P2" s="34"/>
      <c r="Q2" s="34"/>
      <c r="R2" s="9"/>
    </row>
    <row r="3" spans="1:20" ht="26.4">
      <c r="B3" s="4" t="s">
        <v>104</v>
      </c>
      <c r="C3" s="4" t="s">
        <v>105</v>
      </c>
      <c r="D3" t="s">
        <v>106</v>
      </c>
      <c r="E3" s="3" t="s">
        <v>107</v>
      </c>
      <c r="F3" s="4" t="s">
        <v>104</v>
      </c>
      <c r="G3" s="4" t="s">
        <v>105</v>
      </c>
      <c r="H3" t="s">
        <v>106</v>
      </c>
      <c r="I3" s="3" t="s">
        <v>107</v>
      </c>
      <c r="J3" s="4" t="s">
        <v>104</v>
      </c>
      <c r="K3" s="4" t="s">
        <v>105</v>
      </c>
      <c r="L3" t="s">
        <v>106</v>
      </c>
      <c r="M3" s="3" t="s">
        <v>107</v>
      </c>
      <c r="N3" s="4" t="s">
        <v>104</v>
      </c>
      <c r="O3" s="4" t="s">
        <v>105</v>
      </c>
      <c r="P3" t="s">
        <v>106</v>
      </c>
      <c r="Q3" s="3" t="s">
        <v>107</v>
      </c>
      <c r="R3" s="3"/>
      <c r="S3" s="30" t="s">
        <v>580</v>
      </c>
      <c r="T3" s="32" t="s">
        <v>448</v>
      </c>
    </row>
    <row r="4" spans="1:20" ht="13.05" customHeight="1">
      <c r="A4" t="s">
        <v>97</v>
      </c>
      <c r="B4" s="4">
        <v>0</v>
      </c>
      <c r="C4" s="4">
        <v>41</v>
      </c>
      <c r="D4" s="4">
        <v>65.486725663716811</v>
      </c>
      <c r="E4" s="4">
        <v>74.107142857142861</v>
      </c>
      <c r="F4" s="1">
        <v>0</v>
      </c>
      <c r="G4" s="4">
        <v>11.805555555555555</v>
      </c>
      <c r="H4" s="4">
        <v>12.612612612612612</v>
      </c>
      <c r="I4" s="4">
        <v>5.7142857142857144</v>
      </c>
      <c r="J4" s="4">
        <v>16.19047619047619</v>
      </c>
      <c r="K4" s="4">
        <v>26.666666666666668</v>
      </c>
      <c r="L4" s="4">
        <v>32.710280373831772</v>
      </c>
      <c r="M4" s="4">
        <v>26.890756302521009</v>
      </c>
      <c r="N4" s="4">
        <v>10</v>
      </c>
      <c r="O4" s="4">
        <v>37.735849056603776</v>
      </c>
      <c r="P4" s="4">
        <v>50.96153846153846</v>
      </c>
      <c r="Q4" s="4">
        <v>66</v>
      </c>
      <c r="R4" s="2"/>
      <c r="S4" t="s">
        <v>449</v>
      </c>
      <c r="T4" s="5">
        <v>0.9056206</v>
      </c>
    </row>
    <row r="5" spans="1:20" ht="13.05" customHeight="1">
      <c r="A5" t="s">
        <v>98</v>
      </c>
      <c r="B5" s="4">
        <v>0</v>
      </c>
      <c r="C5" s="4">
        <v>60.909090909090914</v>
      </c>
      <c r="D5" s="4">
        <v>82</v>
      </c>
      <c r="E5" s="4">
        <v>57.42574257425742</v>
      </c>
      <c r="F5" s="1">
        <v>0</v>
      </c>
      <c r="G5" s="4">
        <v>8</v>
      </c>
      <c r="H5" s="4">
        <v>47.260273972602739</v>
      </c>
      <c r="I5" s="4">
        <v>23.300970873786408</v>
      </c>
      <c r="J5" s="4">
        <v>5.806451612903226</v>
      </c>
      <c r="K5" s="4">
        <v>21.568627450980394</v>
      </c>
      <c r="L5" s="4">
        <v>56.435643564356432</v>
      </c>
      <c r="M5" s="4">
        <v>49.523809523809526</v>
      </c>
      <c r="N5" s="4">
        <v>21.705426356589147</v>
      </c>
      <c r="O5" s="4">
        <v>53.333333333333336</v>
      </c>
      <c r="P5" s="4">
        <v>54.455445544554458</v>
      </c>
      <c r="Q5" s="4">
        <v>63.10679611650486</v>
      </c>
      <c r="R5" s="2"/>
      <c r="S5" t="s">
        <v>450</v>
      </c>
      <c r="T5" s="5">
        <v>0.36292849999999999</v>
      </c>
    </row>
    <row r="6" spans="1:20" ht="13.05" customHeight="1">
      <c r="A6" t="s">
        <v>99</v>
      </c>
      <c r="B6" s="4">
        <v>0</v>
      </c>
      <c r="C6" s="4">
        <v>30.894308943089431</v>
      </c>
      <c r="D6" s="4">
        <v>70.992366412213741</v>
      </c>
      <c r="E6" s="4">
        <v>91.262135922330103</v>
      </c>
      <c r="F6" s="1">
        <v>0</v>
      </c>
      <c r="G6" s="4">
        <v>17.391304347826086</v>
      </c>
      <c r="H6" s="4">
        <v>25</v>
      </c>
      <c r="I6" s="4">
        <v>39</v>
      </c>
      <c r="J6" s="4">
        <v>9.0090090090090094</v>
      </c>
      <c r="K6" s="4">
        <v>34.615384615384613</v>
      </c>
      <c r="L6" s="4">
        <v>20.945945945945947</v>
      </c>
      <c r="M6" s="4">
        <v>31</v>
      </c>
      <c r="N6" s="4">
        <v>15.702479338842975</v>
      </c>
      <c r="O6" s="4">
        <v>30.76923076923077</v>
      </c>
      <c r="P6" s="4">
        <v>45.098039215686278</v>
      </c>
      <c r="Q6" s="4">
        <v>33.333333333333329</v>
      </c>
      <c r="R6" s="2"/>
      <c r="S6" t="s">
        <v>451</v>
      </c>
      <c r="T6" s="5">
        <v>0.4167285</v>
      </c>
    </row>
    <row r="7" spans="1:20">
      <c r="A7" s="5" t="s">
        <v>176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S7" t="s">
        <v>452</v>
      </c>
      <c r="T7" s="5">
        <v>0.99912250000000002</v>
      </c>
    </row>
    <row r="8" spans="1:20">
      <c r="S8" t="s">
        <v>453</v>
      </c>
      <c r="T8" s="5">
        <v>8.0987199999999995E-2</v>
      </c>
    </row>
    <row r="9" spans="1:20">
      <c r="S9" t="s">
        <v>454</v>
      </c>
      <c r="T9" s="5">
        <v>3.0800000000000003E-5</v>
      </c>
    </row>
    <row r="10" spans="1:20">
      <c r="S10" t="s">
        <v>455</v>
      </c>
      <c r="T10" s="5">
        <v>2.0299999999999999E-5</v>
      </c>
    </row>
    <row r="11" spans="1:20">
      <c r="S11" t="s">
        <v>456</v>
      </c>
      <c r="T11" s="5">
        <v>0.99999970000000005</v>
      </c>
    </row>
    <row r="12" spans="1:20">
      <c r="S12" t="s">
        <v>457</v>
      </c>
      <c r="T12" s="5">
        <v>0.17835599999999999</v>
      </c>
    </row>
    <row r="13" spans="1:20">
      <c r="S13" t="s">
        <v>458</v>
      </c>
      <c r="T13" s="5">
        <v>1.8862299999999999E-2</v>
      </c>
    </row>
    <row r="14" spans="1:20">
      <c r="S14" t="s">
        <v>459</v>
      </c>
      <c r="T14" s="5">
        <v>6.4954000000000001E-3</v>
      </c>
    </row>
    <row r="15" spans="1:20">
      <c r="S15" t="s">
        <v>460</v>
      </c>
      <c r="T15" s="5">
        <v>0.99912250000000002</v>
      </c>
    </row>
    <row r="16" spans="1:20">
      <c r="S16" t="s">
        <v>461</v>
      </c>
      <c r="T16" s="5">
        <v>1</v>
      </c>
    </row>
    <row r="17" spans="19:20">
      <c r="S17" t="s">
        <v>462</v>
      </c>
      <c r="T17" s="5">
        <v>0.87881450000000005</v>
      </c>
    </row>
    <row r="18" spans="19:20">
      <c r="S18" t="s">
        <v>463</v>
      </c>
      <c r="T18" s="5">
        <v>0.9943632</v>
      </c>
    </row>
    <row r="19" spans="19:20">
      <c r="S19" t="s">
        <v>464</v>
      </c>
      <c r="T19" s="5">
        <v>0.99980230000000003</v>
      </c>
    </row>
    <row r="20" spans="19:20">
      <c r="S20" t="s">
        <v>465</v>
      </c>
      <c r="T20" s="5">
        <v>0.99994369999999999</v>
      </c>
    </row>
    <row r="21" spans="19:20">
      <c r="S21" t="s">
        <v>466</v>
      </c>
      <c r="T21" s="5">
        <v>0.29416189999999998</v>
      </c>
    </row>
    <row r="22" spans="19:20">
      <c r="S22" t="s">
        <v>467</v>
      </c>
      <c r="T22" s="5">
        <v>0.92703780000000002</v>
      </c>
    </row>
    <row r="23" spans="19:20">
      <c r="S23" t="s">
        <v>468</v>
      </c>
      <c r="T23" s="5">
        <v>4.4152999999999996E-3</v>
      </c>
    </row>
    <row r="24" spans="19:20">
      <c r="S24" t="s">
        <v>469</v>
      </c>
      <c r="T24" s="5">
        <v>2.9540999999999999E-3</v>
      </c>
    </row>
    <row r="25" spans="19:20">
      <c r="S25" t="s">
        <v>470</v>
      </c>
      <c r="T25" s="5">
        <v>0.9963455</v>
      </c>
    </row>
    <row r="26" spans="19:20">
      <c r="S26" t="s">
        <v>471</v>
      </c>
      <c r="T26" s="5">
        <v>0.9906874</v>
      </c>
    </row>
    <row r="27" spans="19:20">
      <c r="S27" t="s">
        <v>472</v>
      </c>
      <c r="T27" s="5">
        <v>0.60996050000000002</v>
      </c>
    </row>
    <row r="28" spans="19:20">
      <c r="S28" t="s">
        <v>473</v>
      </c>
      <c r="T28" s="5">
        <v>0.35324100000000003</v>
      </c>
    </row>
    <row r="29" spans="19:20">
      <c r="S29" t="s">
        <v>474</v>
      </c>
      <c r="T29" s="5">
        <v>0.29416189999999998</v>
      </c>
    </row>
    <row r="30" spans="19:20">
      <c r="S30" t="s">
        <v>475</v>
      </c>
      <c r="T30" s="5">
        <v>0.96305549999999995</v>
      </c>
    </row>
    <row r="31" spans="19:20">
      <c r="S31" t="s">
        <v>476</v>
      </c>
      <c r="T31" s="5">
        <v>1</v>
      </c>
    </row>
    <row r="32" spans="19:20">
      <c r="S32" t="s">
        <v>477</v>
      </c>
      <c r="T32" s="5">
        <v>0.99999990000000005</v>
      </c>
    </row>
    <row r="33" spans="19:20">
      <c r="S33" t="s">
        <v>478</v>
      </c>
      <c r="T33" s="5">
        <v>1</v>
      </c>
    </row>
    <row r="34" spans="19:20">
      <c r="S34" t="s">
        <v>479</v>
      </c>
      <c r="T34" s="5">
        <v>4.1889799999999998E-2</v>
      </c>
    </row>
    <row r="35" spans="19:20">
      <c r="S35" t="s">
        <v>480</v>
      </c>
      <c r="T35" s="5">
        <v>0.99997899999999995</v>
      </c>
    </row>
    <row r="36" spans="19:20">
      <c r="S36" t="s">
        <v>481</v>
      </c>
      <c r="T36" s="5">
        <v>4.8145199999999999E-2</v>
      </c>
    </row>
    <row r="37" spans="19:20">
      <c r="S37" t="s">
        <v>482</v>
      </c>
      <c r="T37" s="5">
        <v>3.3734E-2</v>
      </c>
    </row>
    <row r="38" spans="19:20">
      <c r="S38" t="s">
        <v>483</v>
      </c>
      <c r="T38" s="5">
        <v>0.71971399999999996</v>
      </c>
    </row>
    <row r="39" spans="19:20">
      <c r="S39" t="s">
        <v>484</v>
      </c>
      <c r="T39" s="5">
        <v>1</v>
      </c>
    </row>
    <row r="40" spans="19:20">
      <c r="S40" t="s">
        <v>485</v>
      </c>
      <c r="T40" s="5">
        <v>0.98697820000000003</v>
      </c>
    </row>
    <row r="41" spans="19:20">
      <c r="S41" t="s">
        <v>486</v>
      </c>
      <c r="T41" s="5">
        <v>0.89932389999999995</v>
      </c>
    </row>
    <row r="42" spans="19:20">
      <c r="S42" t="s">
        <v>487</v>
      </c>
      <c r="T42" s="5">
        <v>4.1889799999999998E-2</v>
      </c>
    </row>
    <row r="43" spans="19:20">
      <c r="S43" t="s">
        <v>488</v>
      </c>
      <c r="T43" s="5">
        <v>0.49220120000000001</v>
      </c>
    </row>
    <row r="44" spans="19:20">
      <c r="S44" t="s">
        <v>489</v>
      </c>
      <c r="T44" s="5">
        <v>0.99992219999999998</v>
      </c>
    </row>
    <row r="45" spans="19:20">
      <c r="S45" t="s">
        <v>490</v>
      </c>
      <c r="T45" s="5">
        <v>0.98136449999999997</v>
      </c>
    </row>
    <row r="46" spans="19:20">
      <c r="S46" t="s">
        <v>491</v>
      </c>
      <c r="T46" s="5">
        <v>5.2082400000000001E-2</v>
      </c>
    </row>
    <row r="47" spans="19:20">
      <c r="S47" t="s">
        <v>492</v>
      </c>
      <c r="T47" s="5">
        <v>0.99991549999999996</v>
      </c>
    </row>
    <row r="48" spans="19:20">
      <c r="S48" t="s">
        <v>493</v>
      </c>
      <c r="T48" s="5">
        <v>3.8661500000000001E-2</v>
      </c>
    </row>
    <row r="49" spans="19:20">
      <c r="S49" t="s">
        <v>494</v>
      </c>
      <c r="T49" s="5">
        <v>2.6912499999999999E-2</v>
      </c>
    </row>
    <row r="50" spans="19:20">
      <c r="S50" t="s">
        <v>495</v>
      </c>
      <c r="T50" s="5">
        <v>0.77425060000000001</v>
      </c>
    </row>
    <row r="51" spans="19:20">
      <c r="S51" t="s">
        <v>496</v>
      </c>
      <c r="T51" s="5">
        <v>1</v>
      </c>
    </row>
    <row r="52" spans="19:20">
      <c r="S52" t="s">
        <v>497</v>
      </c>
      <c r="T52" s="5">
        <v>0.97705450000000005</v>
      </c>
    </row>
    <row r="53" spans="19:20">
      <c r="S53" t="s">
        <v>498</v>
      </c>
      <c r="T53" s="5">
        <v>0.86165689999999995</v>
      </c>
    </row>
    <row r="54" spans="19:20">
      <c r="S54" t="s">
        <v>499</v>
      </c>
      <c r="T54" s="5">
        <v>5.2082400000000001E-2</v>
      </c>
    </row>
    <row r="55" spans="19:20">
      <c r="S55" t="s">
        <v>500</v>
      </c>
      <c r="T55" s="5">
        <v>0.55213279999999998</v>
      </c>
    </row>
    <row r="56" spans="19:20">
      <c r="S56" t="s">
        <v>501</v>
      </c>
      <c r="T56" s="5">
        <v>0.99998089999999995</v>
      </c>
    </row>
    <row r="57" spans="19:20">
      <c r="S57" t="s">
        <v>502</v>
      </c>
      <c r="T57" s="5">
        <v>0.98972320000000003</v>
      </c>
    </row>
    <row r="58" spans="19:20">
      <c r="S58" t="s">
        <v>503</v>
      </c>
      <c r="T58" s="5">
        <v>5.7293999999999999E-3</v>
      </c>
    </row>
    <row r="59" spans="19:20">
      <c r="S59" t="s">
        <v>504</v>
      </c>
      <c r="T59" s="5">
        <v>1.5999999999999999E-6</v>
      </c>
    </row>
    <row r="60" spans="19:20">
      <c r="S60" t="s">
        <v>505</v>
      </c>
      <c r="T60" s="5">
        <v>1.1000000000000001E-6</v>
      </c>
    </row>
    <row r="61" spans="19:20">
      <c r="S61" t="s">
        <v>548</v>
      </c>
      <c r="T61" s="5">
        <v>0.95038650000000002</v>
      </c>
    </row>
    <row r="62" spans="19:20">
      <c r="S62" t="s">
        <v>549</v>
      </c>
      <c r="T62" s="5">
        <v>1.53823E-2</v>
      </c>
    </row>
    <row r="63" spans="19:20">
      <c r="S63" t="s">
        <v>550</v>
      </c>
      <c r="T63" s="5">
        <v>1.0870999999999999E-3</v>
      </c>
    </row>
    <row r="64" spans="19:20">
      <c r="S64" t="s">
        <v>551</v>
      </c>
      <c r="T64" s="5">
        <v>3.4600000000000001E-4</v>
      </c>
    </row>
    <row r="65" spans="19:20">
      <c r="S65" t="s">
        <v>506</v>
      </c>
      <c r="T65" s="5">
        <v>1</v>
      </c>
    </row>
    <row r="66" spans="19:20">
      <c r="S66" t="s">
        <v>507</v>
      </c>
      <c r="T66" s="5">
        <v>0.99407599999999996</v>
      </c>
    </row>
    <row r="67" spans="19:20">
      <c r="S67" t="s">
        <v>508</v>
      </c>
      <c r="T67" s="5">
        <v>0.26089859999999998</v>
      </c>
    </row>
    <row r="68" spans="19:20">
      <c r="S68" t="s">
        <v>509</v>
      </c>
      <c r="T68" s="5">
        <v>0.60202089999999997</v>
      </c>
    </row>
    <row r="69" spans="19:20">
      <c r="S69" t="s">
        <v>510</v>
      </c>
      <c r="T69" s="5">
        <v>0.24843209999999999</v>
      </c>
    </row>
    <row r="70" spans="19:20">
      <c r="S70" t="s">
        <v>511</v>
      </c>
      <c r="T70" s="5">
        <v>0.1886195</v>
      </c>
    </row>
    <row r="71" spans="19:20">
      <c r="S71" t="s">
        <v>552</v>
      </c>
      <c r="T71" s="5">
        <v>0.25273519999999999</v>
      </c>
    </row>
    <row r="72" spans="19:20">
      <c r="S72" t="s">
        <v>553</v>
      </c>
      <c r="T72" s="5">
        <v>1</v>
      </c>
    </row>
    <row r="73" spans="19:20">
      <c r="S73" t="s">
        <v>554</v>
      </c>
      <c r="T73" s="5">
        <v>0.99999919999999998</v>
      </c>
    </row>
    <row r="74" spans="19:20">
      <c r="S74" t="s">
        <v>555</v>
      </c>
      <c r="T74" s="5">
        <v>0.99947240000000004</v>
      </c>
    </row>
    <row r="75" spans="19:20">
      <c r="S75" t="s">
        <v>512</v>
      </c>
      <c r="T75" s="5">
        <v>5.7293999999999999E-3</v>
      </c>
    </row>
    <row r="76" spans="19:20">
      <c r="S76" t="s">
        <v>513</v>
      </c>
      <c r="T76" s="5">
        <v>0.12813260000000001</v>
      </c>
    </row>
    <row r="77" spans="19:20">
      <c r="S77" t="s">
        <v>514</v>
      </c>
      <c r="T77" s="5">
        <v>0.94608599999999998</v>
      </c>
    </row>
    <row r="78" spans="19:20">
      <c r="S78" t="s">
        <v>515</v>
      </c>
      <c r="T78" s="5">
        <v>0.67427669999999995</v>
      </c>
    </row>
    <row r="79" spans="19:20">
      <c r="S79" t="s">
        <v>516</v>
      </c>
      <c r="T79" s="5">
        <v>1</v>
      </c>
    </row>
    <row r="80" spans="19:20">
      <c r="S80" t="s">
        <v>556</v>
      </c>
      <c r="T80" s="5">
        <v>1.5029999999999999E-4</v>
      </c>
    </row>
    <row r="81" spans="19:20">
      <c r="S81" t="s">
        <v>557</v>
      </c>
      <c r="T81" s="5">
        <v>0.1189452</v>
      </c>
    </row>
    <row r="82" spans="19:20">
      <c r="S82" t="s">
        <v>558</v>
      </c>
      <c r="T82" s="5">
        <v>0.60317960000000004</v>
      </c>
    </row>
    <row r="83" spans="19:20">
      <c r="S83" t="s">
        <v>559</v>
      </c>
      <c r="T83" s="5">
        <v>0.84560930000000001</v>
      </c>
    </row>
    <row r="84" spans="19:20">
      <c r="S84" t="s">
        <v>517</v>
      </c>
      <c r="T84" s="5">
        <v>1.5999999999999999E-6</v>
      </c>
    </row>
    <row r="85" spans="19:20">
      <c r="S85" t="s">
        <v>518</v>
      </c>
      <c r="T85" s="5">
        <v>5.5999999999999999E-5</v>
      </c>
    </row>
    <row r="86" spans="19:20">
      <c r="S86" t="s">
        <v>519</v>
      </c>
      <c r="T86" s="5">
        <v>5.3217000000000004E-3</v>
      </c>
    </row>
    <row r="87" spans="19:20">
      <c r="S87" t="s">
        <v>520</v>
      </c>
      <c r="T87" s="5">
        <v>1.0924000000000001E-3</v>
      </c>
    </row>
    <row r="88" spans="19:20">
      <c r="S88" t="s">
        <v>560</v>
      </c>
      <c r="T88" s="5">
        <v>9.8999999999999994E-5</v>
      </c>
    </row>
    <row r="89" spans="19:20">
      <c r="S89" t="s">
        <v>561</v>
      </c>
      <c r="T89" s="5">
        <v>8.6350399999999994E-2</v>
      </c>
    </row>
    <row r="90" spans="19:20">
      <c r="S90" t="s">
        <v>562</v>
      </c>
      <c r="T90" s="5">
        <v>0.50583599999999995</v>
      </c>
    </row>
    <row r="91" spans="19:20">
      <c r="S91" t="s">
        <v>521</v>
      </c>
      <c r="T91" s="5">
        <v>0.76741009999999998</v>
      </c>
    </row>
    <row r="92" spans="19:20">
      <c r="S92" t="s">
        <v>522</v>
      </c>
      <c r="T92" s="5">
        <v>1.1000000000000001E-6</v>
      </c>
    </row>
    <row r="93" spans="19:20">
      <c r="S93" t="s">
        <v>523</v>
      </c>
      <c r="T93" s="5">
        <v>3.6900000000000002E-5</v>
      </c>
    </row>
    <row r="94" spans="19:20">
      <c r="S94" t="s">
        <v>524</v>
      </c>
      <c r="T94" s="5">
        <v>3.5680999999999998E-3</v>
      </c>
    </row>
    <row r="95" spans="19:20">
      <c r="S95" t="s">
        <v>525</v>
      </c>
      <c r="T95" s="5">
        <v>7.2300000000000001E-4</v>
      </c>
    </row>
    <row r="96" spans="19:20">
      <c r="S96" t="s">
        <v>563</v>
      </c>
      <c r="T96" s="5">
        <v>0.45865020000000001</v>
      </c>
    </row>
    <row r="97" spans="19:20">
      <c r="S97" t="s">
        <v>564</v>
      </c>
      <c r="T97" s="5">
        <v>7.3211999999999999E-2</v>
      </c>
    </row>
    <row r="98" spans="19:20">
      <c r="S98" t="s">
        <v>565</v>
      </c>
      <c r="T98" s="5">
        <v>2.77209E-2</v>
      </c>
    </row>
    <row r="99" spans="19:20">
      <c r="S99" t="s">
        <v>526</v>
      </c>
      <c r="T99" s="5">
        <v>0.95038650000000002</v>
      </c>
    </row>
    <row r="100" spans="19:20">
      <c r="S100" t="s">
        <v>527</v>
      </c>
      <c r="T100" s="5">
        <v>1</v>
      </c>
    </row>
    <row r="101" spans="19:20">
      <c r="S101" t="s">
        <v>528</v>
      </c>
      <c r="T101" s="5">
        <v>0.99364479999999999</v>
      </c>
    </row>
    <row r="102" spans="19:20">
      <c r="S102" t="s">
        <v>529</v>
      </c>
      <c r="T102" s="5">
        <v>0.99999400000000005</v>
      </c>
    </row>
    <row r="103" spans="19:20">
      <c r="S103" t="s">
        <v>566</v>
      </c>
      <c r="T103" s="5">
        <v>0.99963869999999999</v>
      </c>
    </row>
    <row r="104" spans="19:20">
      <c r="S104" t="s">
        <v>567</v>
      </c>
      <c r="T104" s="5">
        <v>0.98644540000000003</v>
      </c>
    </row>
    <row r="105" spans="19:20">
      <c r="S105" t="s">
        <v>530</v>
      </c>
      <c r="T105" s="5">
        <v>1.53823E-2</v>
      </c>
    </row>
    <row r="106" spans="19:20">
      <c r="S106" t="s">
        <v>531</v>
      </c>
      <c r="T106" s="5">
        <v>0.2645692</v>
      </c>
    </row>
    <row r="107" spans="19:20">
      <c r="S107" t="s">
        <v>532</v>
      </c>
      <c r="T107" s="5">
        <v>0.9944286</v>
      </c>
    </row>
    <row r="108" spans="19:20">
      <c r="S108" t="s">
        <v>533</v>
      </c>
      <c r="T108" s="5">
        <v>0.87943760000000004</v>
      </c>
    </row>
    <row r="109" spans="19:20">
      <c r="S109" t="s">
        <v>568</v>
      </c>
      <c r="T109" s="5">
        <v>1</v>
      </c>
    </row>
    <row r="110" spans="19:20">
      <c r="S110" t="s">
        <v>534</v>
      </c>
      <c r="T110" s="5">
        <v>1.0870999999999999E-3</v>
      </c>
    </row>
    <row r="111" spans="19:20">
      <c r="S111" t="s">
        <v>535</v>
      </c>
      <c r="T111" s="5">
        <v>3.2038799999999999E-2</v>
      </c>
    </row>
    <row r="112" spans="19:20">
      <c r="S112" t="s">
        <v>536</v>
      </c>
      <c r="T112" s="5">
        <v>0.65537679999999998</v>
      </c>
    </row>
    <row r="113" spans="19:20">
      <c r="S113" t="s">
        <v>537</v>
      </c>
      <c r="T113" s="5">
        <v>0.30020219999999997</v>
      </c>
    </row>
    <row r="114" spans="19:20">
      <c r="S114" t="s">
        <v>538</v>
      </c>
      <c r="T114" s="5">
        <v>3.4600000000000001E-4</v>
      </c>
    </row>
    <row r="115" spans="19:20">
      <c r="S115" t="s">
        <v>539</v>
      </c>
      <c r="T115" s="5">
        <v>1.1371300000000001E-2</v>
      </c>
    </row>
    <row r="116" spans="19:20">
      <c r="S116" t="s">
        <v>540</v>
      </c>
      <c r="T116" s="5">
        <v>0.3929936</v>
      </c>
    </row>
    <row r="117" spans="19:20">
      <c r="S117" t="s">
        <v>541</v>
      </c>
      <c r="T117" s="5">
        <v>0.13933960000000001</v>
      </c>
    </row>
    <row r="118" spans="19:20">
      <c r="S118" t="s">
        <v>542</v>
      </c>
      <c r="T118" s="5">
        <v>0.99407599999999996</v>
      </c>
    </row>
    <row r="119" spans="19:20">
      <c r="S119" t="s">
        <v>543</v>
      </c>
      <c r="T119" s="5">
        <v>0.26089859999999998</v>
      </c>
    </row>
    <row r="120" spans="19:20">
      <c r="S120" t="s">
        <v>544</v>
      </c>
      <c r="T120" s="5">
        <v>0.60202089999999997</v>
      </c>
    </row>
    <row r="121" spans="19:20">
      <c r="S121" t="s">
        <v>545</v>
      </c>
      <c r="T121" s="5">
        <v>0.94821120000000003</v>
      </c>
    </row>
    <row r="122" spans="19:20">
      <c r="S122" t="s">
        <v>546</v>
      </c>
      <c r="T122" s="5">
        <v>0.99917979999999995</v>
      </c>
    </row>
    <row r="123" spans="19:20">
      <c r="S123" t="s">
        <v>547</v>
      </c>
      <c r="T123" s="5">
        <v>0.99999959999999999</v>
      </c>
    </row>
  </sheetData>
  <mergeCells count="4">
    <mergeCell ref="B2:E2"/>
    <mergeCell ref="F2:I2"/>
    <mergeCell ref="J2:M2"/>
    <mergeCell ref="N2:Q2"/>
  </mergeCells>
  <phoneticPr fontId="3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9</vt:i4>
      </vt:variant>
    </vt:vector>
  </HeadingPairs>
  <TitlesOfParts>
    <vt:vector size="19" baseType="lpstr">
      <vt:lpstr>Fig. 1b</vt:lpstr>
      <vt:lpstr>Fig. 2c</vt:lpstr>
      <vt:lpstr>Fig. 3a</vt:lpstr>
      <vt:lpstr>Fig. 3b</vt:lpstr>
      <vt:lpstr>Fig. 3c</vt:lpstr>
      <vt:lpstr>Fig. 3d</vt:lpstr>
      <vt:lpstr>Fig. 5d</vt:lpstr>
      <vt:lpstr>Fig. 5f</vt:lpstr>
      <vt:lpstr>Fig. 6b</vt:lpstr>
      <vt:lpstr>Fig. 6d</vt:lpstr>
      <vt:lpstr>Fig. 7b</vt:lpstr>
      <vt:lpstr>Fig. 8d</vt:lpstr>
      <vt:lpstr>Fig. 8e</vt:lpstr>
      <vt:lpstr>Supplementary Fig. 4b</vt:lpstr>
      <vt:lpstr>Supplementary Fig. 5b</vt:lpstr>
      <vt:lpstr>Supplementary Fig. 7a</vt:lpstr>
      <vt:lpstr>Supplementary Fig. 7b</vt:lpstr>
      <vt:lpstr>Supplementary Fig. 11b</vt:lpstr>
      <vt:lpstr>Supplementary Fig. 1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eda</dc:creator>
  <cp:lastModifiedBy>Hiroki Irieda</cp:lastModifiedBy>
  <dcterms:created xsi:type="dcterms:W3CDTF">2018-08-12T05:20:58Z</dcterms:created>
  <dcterms:modified xsi:type="dcterms:W3CDTF">2026-05-26T14:35:00Z</dcterms:modified>
</cp:coreProperties>
</file>